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clara/Desktop/submit_cyanophage/submit_PeerJ/"/>
    </mc:Choice>
  </mc:AlternateContent>
  <bookViews>
    <workbookView xWindow="4160" yWindow="460" windowWidth="23220" windowHeight="15880" tabRatio="500"/>
  </bookViews>
  <sheets>
    <sheet name="Metadata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7" i="1" l="1"/>
  <c r="D36" i="1"/>
  <c r="D35" i="1"/>
  <c r="D34" i="1"/>
  <c r="D33" i="1"/>
  <c r="D32" i="1"/>
</calcChain>
</file>

<file path=xl/sharedStrings.xml><?xml version="1.0" encoding="utf-8"?>
<sst xmlns="http://schemas.openxmlformats.org/spreadsheetml/2006/main" count="937" uniqueCount="210">
  <si>
    <t>Name</t>
  </si>
  <si>
    <t>HOT272_5m</t>
  </si>
  <si>
    <t>HOT272_25m</t>
  </si>
  <si>
    <t>HOT272_45m</t>
  </si>
  <si>
    <t>HOT272_75m</t>
  </si>
  <si>
    <t>HOT272_100m</t>
  </si>
  <si>
    <t>HOT272_150m</t>
  </si>
  <si>
    <t>HOT272_175m</t>
  </si>
  <si>
    <t>HOT272_200m</t>
  </si>
  <si>
    <t>HOT272_225m</t>
  </si>
  <si>
    <t>HOT272_250m</t>
  </si>
  <si>
    <t>HOT275_5m</t>
  </si>
  <si>
    <t>HOT275_25m</t>
  </si>
  <si>
    <t>HOT275_45m</t>
  </si>
  <si>
    <t>HOT275_75m</t>
  </si>
  <si>
    <t>HOT275_100m</t>
  </si>
  <si>
    <t>HOT275_125m</t>
  </si>
  <si>
    <t>HOT275_150m</t>
  </si>
  <si>
    <t>HOT275_175m</t>
  </si>
  <si>
    <t>HOT275_200m</t>
  </si>
  <si>
    <t>HOT275_225m</t>
  </si>
  <si>
    <t>HOT278_5m</t>
  </si>
  <si>
    <t>HOT278_25m</t>
  </si>
  <si>
    <t>HOT278_45m</t>
  </si>
  <si>
    <t>HOT278_75m</t>
  </si>
  <si>
    <t>HOT278_100m</t>
  </si>
  <si>
    <t>HOT278_125m</t>
  </si>
  <si>
    <t>HOT278_150m</t>
  </si>
  <si>
    <t>HOT278_175m</t>
  </si>
  <si>
    <t>HOT278_200m</t>
  </si>
  <si>
    <t>HOT278_225m</t>
  </si>
  <si>
    <t>ETNP_60m</t>
  </si>
  <si>
    <t>ETNP_70m</t>
  </si>
  <si>
    <t>ETNP_90m</t>
  </si>
  <si>
    <t>ETNP_100m</t>
  </si>
  <si>
    <t>ETNP_110m</t>
  </si>
  <si>
    <t>ETNP_120m</t>
  </si>
  <si>
    <t>GA03_St1_30m</t>
  </si>
  <si>
    <t>GA03_St1_57m</t>
  </si>
  <si>
    <t>GA03_St1_89m</t>
  </si>
  <si>
    <t>GA03_St1_109m</t>
  </si>
  <si>
    <t>GA03_St10_41m</t>
  </si>
  <si>
    <t>GA03_St10_75m</t>
  </si>
  <si>
    <t>GA03_St10_89m</t>
  </si>
  <si>
    <t>GA03_St10_109m</t>
  </si>
  <si>
    <t>GA03_St10_182m</t>
  </si>
  <si>
    <t>GA03_St14_69m</t>
  </si>
  <si>
    <t>GA03_St14_99m</t>
  </si>
  <si>
    <t>GA03_St14_113m</t>
  </si>
  <si>
    <t>GA03_St14_133m</t>
  </si>
  <si>
    <t>GA03_St14_183m</t>
  </si>
  <si>
    <t>GA03_St16_39m</t>
  </si>
  <si>
    <t>GA03_St16_60m</t>
  </si>
  <si>
    <t>GA03_St16_89m</t>
  </si>
  <si>
    <t>GA03_St16_110m</t>
  </si>
  <si>
    <t>GA03_St16_135m</t>
  </si>
  <si>
    <t>GA03_St16_187m</t>
  </si>
  <si>
    <t>GA03_St18_38m</t>
  </si>
  <si>
    <t>GA03_St18_65m</t>
  </si>
  <si>
    <t>GA03_St18_75m</t>
  </si>
  <si>
    <t>GA03_St18_113m</t>
  </si>
  <si>
    <t>GA03_St18_184m</t>
  </si>
  <si>
    <t>GA03_St18_233m</t>
  </si>
  <si>
    <t>GA03_St20_39m</t>
  </si>
  <si>
    <t>GA03_St20_74m</t>
  </si>
  <si>
    <t>GA03_St20_99m</t>
  </si>
  <si>
    <t>GA03_St20_134m</t>
  </si>
  <si>
    <t>GA03_St20_183m</t>
  </si>
  <si>
    <t>GA03_St20_234m</t>
  </si>
  <si>
    <t>GA03_St22_50m</t>
  </si>
  <si>
    <t>GA03_St22_74m</t>
  </si>
  <si>
    <t>GA03_St22_84m</t>
  </si>
  <si>
    <t>GA03_St22_123m</t>
  </si>
  <si>
    <t>GA03_St24_48m</t>
  </si>
  <si>
    <t>GA03_St24_71m</t>
  </si>
  <si>
    <t>GA03_St24_89m</t>
  </si>
  <si>
    <t>GA03_St24_135m</t>
  </si>
  <si>
    <t>GA03_St3_28m</t>
  </si>
  <si>
    <t>GA03_St3_61m</t>
  </si>
  <si>
    <t>GA03_St3_86m</t>
  </si>
  <si>
    <t>GA03_St3_108m</t>
  </si>
  <si>
    <t>GA03_St3_135m</t>
  </si>
  <si>
    <t>GA03_St3_186m</t>
  </si>
  <si>
    <t>GA03_St4_39m</t>
  </si>
  <si>
    <t>GA03_St4_65m</t>
  </si>
  <si>
    <t>GA03_St4_91m</t>
  </si>
  <si>
    <t>GA03_St4_111m</t>
  </si>
  <si>
    <t>GA03_St4_135m</t>
  </si>
  <si>
    <t>GA03_St4_184m</t>
  </si>
  <si>
    <t>GA03_St6_64m</t>
  </si>
  <si>
    <t>GA03_St6_89m</t>
  </si>
  <si>
    <t>GA03_St6_111m</t>
  </si>
  <si>
    <t>GA03_St6_139m</t>
  </si>
  <si>
    <t>GA03_St6_160m</t>
  </si>
  <si>
    <t>SPGT15_14m</t>
  </si>
  <si>
    <t>SPGT15_31m</t>
  </si>
  <si>
    <t>SPGT15_51m</t>
  </si>
  <si>
    <t>SPGT15_76m</t>
  </si>
  <si>
    <t>SPGT15_100m</t>
  </si>
  <si>
    <t>SPGT15_202m</t>
  </si>
  <si>
    <t>SPGT19_15m</t>
  </si>
  <si>
    <t>SPGT19_32m</t>
  </si>
  <si>
    <t>SPGT19_51m</t>
  </si>
  <si>
    <t>SPGT19_77m</t>
  </si>
  <si>
    <t>SPGT19_100m</t>
  </si>
  <si>
    <t>SPGT19_201m</t>
  </si>
  <si>
    <t>SPGT3_16m</t>
  </si>
  <si>
    <t>SPGT3_32m</t>
  </si>
  <si>
    <t>SPGT3_51m</t>
  </si>
  <si>
    <t>SPGT3_75m</t>
  </si>
  <si>
    <t>SPGT3_103m</t>
  </si>
  <si>
    <t>SPGT3_203m</t>
  </si>
  <si>
    <t>SPGT8_15m</t>
  </si>
  <si>
    <t>SPGT8_28m</t>
  </si>
  <si>
    <t>SPGT8_50m</t>
  </si>
  <si>
    <t>SPGT8_75m</t>
  </si>
  <si>
    <t>SPGT8_100m</t>
  </si>
  <si>
    <t>SPGT8_204m</t>
  </si>
  <si>
    <t>Ocean Region</t>
  </si>
  <si>
    <t>Depth regime</t>
  </si>
  <si>
    <t>PO4</t>
  </si>
  <si>
    <t>Nitrite</t>
  </si>
  <si>
    <t>Depth(m)</t>
  </si>
  <si>
    <t>Temperature</t>
  </si>
  <si>
    <t>Salinity</t>
  </si>
  <si>
    <t>Station</t>
  </si>
  <si>
    <t>Aloha</t>
  </si>
  <si>
    <t>North Pacific</t>
  </si>
  <si>
    <t>St 136</t>
  </si>
  <si>
    <t>ETNP</t>
  </si>
  <si>
    <t>St 9</t>
  </si>
  <si>
    <t>ETSP</t>
  </si>
  <si>
    <t>ODZ</t>
  </si>
  <si>
    <t>Oxic</t>
  </si>
  <si>
    <t>Oxygen category</t>
  </si>
  <si>
    <t>South Pacific</t>
  </si>
  <si>
    <t>GT 15</t>
  </si>
  <si>
    <t>GT 19</t>
  </si>
  <si>
    <t>GT 3</t>
  </si>
  <si>
    <t>GT 8</t>
  </si>
  <si>
    <t>BATS</t>
  </si>
  <si>
    <t>St 1</t>
  </si>
  <si>
    <t>North Atlantic</t>
  </si>
  <si>
    <t>St 14</t>
  </si>
  <si>
    <t>St 16</t>
  </si>
  <si>
    <t>St 18</t>
  </si>
  <si>
    <t>St 20</t>
  </si>
  <si>
    <t>St 22</t>
  </si>
  <si>
    <t>St 24</t>
  </si>
  <si>
    <t>St 3</t>
  </si>
  <si>
    <t>St 4</t>
  </si>
  <si>
    <t>St 6</t>
  </si>
  <si>
    <t>Mixed layer</t>
  </si>
  <si>
    <t>Chlorophyll Max</t>
  </si>
  <si>
    <t>Deep euphotic zone</t>
  </si>
  <si>
    <t>euphotic/mesopelagic transistion</t>
  </si>
  <si>
    <t>Oxygen umol/kg</t>
  </si>
  <si>
    <t>Hypoxic</t>
  </si>
  <si>
    <t>Nitrate</t>
  </si>
  <si>
    <t>Suboxic</t>
  </si>
  <si>
    <t>17 01.95 N</t>
  </si>
  <si>
    <t>18 01.95 N</t>
  </si>
  <si>
    <t>19 01.95 N</t>
  </si>
  <si>
    <t>20 01.95 N</t>
  </si>
  <si>
    <t>21 01.95 N</t>
  </si>
  <si>
    <t>22 01.95 N</t>
  </si>
  <si>
    <t>22.75 N</t>
  </si>
  <si>
    <t>Month</t>
  </si>
  <si>
    <t>Year</t>
  </si>
  <si>
    <t>Aug</t>
  </si>
  <si>
    <t>May</t>
  </si>
  <si>
    <t xml:space="preserve">Nov </t>
  </si>
  <si>
    <t>Nov</t>
  </si>
  <si>
    <t xml:space="preserve">April </t>
  </si>
  <si>
    <t>April</t>
  </si>
  <si>
    <t>July</t>
  </si>
  <si>
    <t>Dec</t>
  </si>
  <si>
    <t>June</t>
  </si>
  <si>
    <t>ETSP_St9_80m</t>
  </si>
  <si>
    <t>ETSP_St9_100m</t>
  </si>
  <si>
    <t>ETSP_St9_110m</t>
  </si>
  <si>
    <t>ETSP_St9_120m</t>
  </si>
  <si>
    <t>GA03_St7_33m</t>
  </si>
  <si>
    <t>GA03_St7_57m</t>
  </si>
  <si>
    <t>GA03_St7_72m</t>
  </si>
  <si>
    <t>GA03_St7_151m</t>
  </si>
  <si>
    <t>GA03_St7_201m</t>
  </si>
  <si>
    <t>GA03_St8_31m</t>
  </si>
  <si>
    <t>GA03_St8_68m</t>
  </si>
  <si>
    <t>GA03_st8_111m</t>
  </si>
  <si>
    <t>GA03_st8_135m</t>
  </si>
  <si>
    <t>GA03_St8_186m</t>
  </si>
  <si>
    <t>St 7</t>
  </si>
  <si>
    <t>St 8</t>
  </si>
  <si>
    <t>Oct</t>
  </si>
  <si>
    <t>Med_15</t>
  </si>
  <si>
    <t>Med_30</t>
  </si>
  <si>
    <t>Med_60</t>
  </si>
  <si>
    <t>Med_75</t>
  </si>
  <si>
    <t>Med_90</t>
  </si>
  <si>
    <t>Med-Oct_2015</t>
  </si>
  <si>
    <t>Mediterranean</t>
  </si>
  <si>
    <t>latitude N</t>
  </si>
  <si>
    <t>longitude E</t>
  </si>
  <si>
    <t>Eastern North Atlantic</t>
  </si>
  <si>
    <t>Western North Atlantic</t>
  </si>
  <si>
    <t>Mixed layer depth (m)</t>
  </si>
  <si>
    <t>unknown</t>
  </si>
  <si>
    <t>nd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1" fillId="0" borderId="0" xfId="0" applyFont="1" applyFill="1"/>
    <xf numFmtId="2" fontId="1" fillId="0" borderId="0" xfId="0" applyNumberFormat="1" applyFont="1" applyFill="1"/>
    <xf numFmtId="2" fontId="1" fillId="0" borderId="1" xfId="0" applyNumberFormat="1" applyFont="1" applyFill="1" applyBorder="1" applyAlignment="1">
      <alignment horizontal="center"/>
    </xf>
    <xf numFmtId="0" fontId="2" fillId="0" borderId="0" xfId="0" applyFont="1" applyFill="1"/>
    <xf numFmtId="0" fontId="3" fillId="0" borderId="0" xfId="0" applyFont="1" applyFill="1"/>
    <xf numFmtId="0" fontId="0" fillId="0" borderId="0" xfId="0" applyFont="1" applyFill="1"/>
    <xf numFmtId="0" fontId="0" fillId="0" borderId="0" xfId="0" applyFont="1"/>
    <xf numFmtId="17" fontId="0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7"/>
  <sheetViews>
    <sheetView tabSelected="1" workbookViewId="0">
      <pane xSplit="1" ySplit="1" topLeftCell="C25" activePane="bottomRight" state="frozen"/>
      <selection pane="topRight" activeCell="B1" sqref="B1"/>
      <selection pane="bottomLeft" activeCell="A2" sqref="A2"/>
      <selection pane="bottomRight" activeCell="N22" sqref="N22"/>
    </sheetView>
  </sheetViews>
  <sheetFormatPr baseColWidth="10" defaultRowHeight="16" x14ac:dyDescent="0.2"/>
  <cols>
    <col min="1" max="1" width="17.83203125" customWidth="1"/>
    <col min="8" max="8" width="24.33203125" customWidth="1"/>
    <col min="9" max="9" width="19.5" customWidth="1"/>
    <col min="10" max="10" width="17.5" customWidth="1"/>
    <col min="11" max="11" width="16.83203125" customWidth="1"/>
    <col min="12" max="12" width="10.83203125" style="1"/>
    <col min="15" max="15" width="12.1640625" customWidth="1"/>
  </cols>
  <sheetData>
    <row r="1" spans="1:17" x14ac:dyDescent="0.2">
      <c r="A1" s="2" t="s">
        <v>0</v>
      </c>
      <c r="B1" s="2" t="s">
        <v>122</v>
      </c>
      <c r="C1" s="2" t="s">
        <v>202</v>
      </c>
      <c r="D1" s="2" t="s">
        <v>203</v>
      </c>
      <c r="E1" s="2" t="s">
        <v>125</v>
      </c>
      <c r="F1" s="2" t="s">
        <v>167</v>
      </c>
      <c r="G1" s="2" t="s">
        <v>168</v>
      </c>
      <c r="H1" s="2" t="s">
        <v>118</v>
      </c>
      <c r="I1" s="2" t="s">
        <v>206</v>
      </c>
      <c r="J1" s="2" t="s">
        <v>119</v>
      </c>
      <c r="K1" s="2" t="s">
        <v>134</v>
      </c>
      <c r="L1" s="2" t="s">
        <v>120</v>
      </c>
      <c r="M1" s="2" t="s">
        <v>158</v>
      </c>
      <c r="N1" s="2" t="s">
        <v>121</v>
      </c>
      <c r="O1" s="2" t="s">
        <v>123</v>
      </c>
      <c r="P1" s="2" t="s">
        <v>124</v>
      </c>
      <c r="Q1" s="2" t="s">
        <v>156</v>
      </c>
    </row>
    <row r="2" spans="1:17" ht="18" x14ac:dyDescent="0.2">
      <c r="A2" s="2" t="s">
        <v>1</v>
      </c>
      <c r="B2" s="2">
        <v>5</v>
      </c>
      <c r="C2" s="5" t="s">
        <v>166</v>
      </c>
      <c r="D2" s="2">
        <v>202</v>
      </c>
      <c r="E2" s="2" t="s">
        <v>126</v>
      </c>
      <c r="F2" s="2" t="s">
        <v>170</v>
      </c>
      <c r="G2" s="2">
        <v>2015</v>
      </c>
      <c r="H2" s="2" t="s">
        <v>127</v>
      </c>
      <c r="I2" s="2">
        <v>20</v>
      </c>
      <c r="J2" s="2" t="s">
        <v>152</v>
      </c>
      <c r="K2" s="2" t="s">
        <v>133</v>
      </c>
      <c r="L2" s="6">
        <v>0.1</v>
      </c>
      <c r="M2" s="6">
        <v>0.08</v>
      </c>
      <c r="N2" s="7" t="s">
        <v>209</v>
      </c>
      <c r="O2" s="2">
        <v>24.5717</v>
      </c>
      <c r="P2" s="2">
        <v>35.069600000000001</v>
      </c>
      <c r="Q2" s="2">
        <v>211.3</v>
      </c>
    </row>
    <row r="3" spans="1:17" ht="18" x14ac:dyDescent="0.2">
      <c r="A3" s="2" t="s">
        <v>2</v>
      </c>
      <c r="B3" s="2">
        <v>25</v>
      </c>
      <c r="C3" s="5" t="s">
        <v>166</v>
      </c>
      <c r="D3" s="2">
        <v>202</v>
      </c>
      <c r="E3" s="2" t="s">
        <v>126</v>
      </c>
      <c r="F3" s="2" t="s">
        <v>170</v>
      </c>
      <c r="G3" s="2">
        <v>2015</v>
      </c>
      <c r="H3" s="2" t="s">
        <v>127</v>
      </c>
      <c r="I3" s="2">
        <v>20</v>
      </c>
      <c r="J3" s="2" t="s">
        <v>152</v>
      </c>
      <c r="K3" s="2" t="s">
        <v>133</v>
      </c>
      <c r="L3" s="6">
        <v>0.12</v>
      </c>
      <c r="M3" s="6">
        <v>0.01</v>
      </c>
      <c r="N3" s="7" t="s">
        <v>209</v>
      </c>
      <c r="O3" s="2">
        <v>24.479800000000001</v>
      </c>
      <c r="P3" s="2">
        <v>35.157899999999998</v>
      </c>
      <c r="Q3" s="2">
        <v>211.5</v>
      </c>
    </row>
    <row r="4" spans="1:17" ht="18" x14ac:dyDescent="0.2">
      <c r="A4" s="2" t="s">
        <v>3</v>
      </c>
      <c r="B4" s="2">
        <v>45</v>
      </c>
      <c r="C4" s="5" t="s">
        <v>166</v>
      </c>
      <c r="D4" s="2">
        <v>202</v>
      </c>
      <c r="E4" s="2" t="s">
        <v>126</v>
      </c>
      <c r="F4" s="2" t="s">
        <v>170</v>
      </c>
      <c r="G4" s="2">
        <v>2015</v>
      </c>
      <c r="H4" s="2" t="s">
        <v>127</v>
      </c>
      <c r="I4" s="2">
        <v>20</v>
      </c>
      <c r="J4" s="2" t="s">
        <v>152</v>
      </c>
      <c r="K4" s="2" t="s">
        <v>133</v>
      </c>
      <c r="L4" s="6">
        <v>7.0000000000000007E-2</v>
      </c>
      <c r="M4" s="6">
        <v>0.01</v>
      </c>
      <c r="N4" s="7" t="s">
        <v>209</v>
      </c>
      <c r="O4" s="2">
        <v>24.3947</v>
      </c>
      <c r="P4" s="2">
        <v>35.182400000000001</v>
      </c>
      <c r="Q4" s="2">
        <v>212.1</v>
      </c>
    </row>
    <row r="5" spans="1:17" ht="18" x14ac:dyDescent="0.2">
      <c r="A5" s="2" t="s">
        <v>4</v>
      </c>
      <c r="B5" s="2">
        <v>75</v>
      </c>
      <c r="C5" s="5" t="s">
        <v>166</v>
      </c>
      <c r="D5" s="2">
        <v>202</v>
      </c>
      <c r="E5" s="2" t="s">
        <v>126</v>
      </c>
      <c r="F5" s="2" t="s">
        <v>170</v>
      </c>
      <c r="G5" s="2">
        <v>2015</v>
      </c>
      <c r="H5" s="2" t="s">
        <v>127</v>
      </c>
      <c r="I5" s="2">
        <v>20</v>
      </c>
      <c r="J5" s="2" t="s">
        <v>153</v>
      </c>
      <c r="K5" s="2" t="s">
        <v>133</v>
      </c>
      <c r="L5" s="6">
        <v>7.0000000000000007E-2</v>
      </c>
      <c r="M5" s="6">
        <v>0.03</v>
      </c>
      <c r="N5" s="7" t="s">
        <v>209</v>
      </c>
      <c r="O5" s="2">
        <v>24.181999999999999</v>
      </c>
      <c r="P5" s="2">
        <v>35.218600000000002</v>
      </c>
      <c r="Q5" s="2">
        <v>212.6</v>
      </c>
    </row>
    <row r="6" spans="1:17" ht="18" x14ac:dyDescent="0.2">
      <c r="A6" s="2" t="s">
        <v>5</v>
      </c>
      <c r="B6" s="2">
        <v>100</v>
      </c>
      <c r="C6" s="5" t="s">
        <v>166</v>
      </c>
      <c r="D6" s="2">
        <v>202</v>
      </c>
      <c r="E6" s="2" t="s">
        <v>126</v>
      </c>
      <c r="F6" s="2" t="s">
        <v>170</v>
      </c>
      <c r="G6" s="2">
        <v>2015</v>
      </c>
      <c r="H6" s="2" t="s">
        <v>127</v>
      </c>
      <c r="I6" s="2">
        <v>20</v>
      </c>
      <c r="J6" s="2" t="s">
        <v>153</v>
      </c>
      <c r="K6" s="2" t="s">
        <v>133</v>
      </c>
      <c r="L6" s="6">
        <v>0.09</v>
      </c>
      <c r="M6" s="6">
        <v>0.03</v>
      </c>
      <c r="N6" s="7" t="s">
        <v>209</v>
      </c>
      <c r="O6" s="2">
        <v>23.669499999999999</v>
      </c>
      <c r="P6" s="2">
        <v>35.332700000000003</v>
      </c>
      <c r="Q6" s="2">
        <v>213.1</v>
      </c>
    </row>
    <row r="7" spans="1:17" ht="18" x14ac:dyDescent="0.2">
      <c r="A7" s="2" t="s">
        <v>6</v>
      </c>
      <c r="B7" s="2">
        <v>150</v>
      </c>
      <c r="C7" s="5" t="s">
        <v>166</v>
      </c>
      <c r="D7" s="2">
        <v>202</v>
      </c>
      <c r="E7" s="2" t="s">
        <v>126</v>
      </c>
      <c r="F7" s="2" t="s">
        <v>170</v>
      </c>
      <c r="G7" s="2">
        <v>2015</v>
      </c>
      <c r="H7" s="2" t="s">
        <v>127</v>
      </c>
      <c r="I7" s="2">
        <v>20</v>
      </c>
      <c r="J7" s="2" t="s">
        <v>153</v>
      </c>
      <c r="K7" s="2" t="s">
        <v>133</v>
      </c>
      <c r="L7" s="6">
        <v>0.11</v>
      </c>
      <c r="M7" s="6">
        <v>0.13</v>
      </c>
      <c r="N7" s="7" t="s">
        <v>209</v>
      </c>
      <c r="O7" s="2">
        <v>22.6782</v>
      </c>
      <c r="P7" s="2">
        <v>35.367100000000001</v>
      </c>
      <c r="Q7" s="2">
        <v>206.7</v>
      </c>
    </row>
    <row r="8" spans="1:17" ht="18" x14ac:dyDescent="0.2">
      <c r="A8" s="2" t="s">
        <v>7</v>
      </c>
      <c r="B8" s="2">
        <v>175</v>
      </c>
      <c r="C8" s="5" t="s">
        <v>166</v>
      </c>
      <c r="D8" s="2">
        <v>202</v>
      </c>
      <c r="E8" s="2" t="s">
        <v>126</v>
      </c>
      <c r="F8" s="2" t="s">
        <v>170</v>
      </c>
      <c r="G8" s="2">
        <v>2015</v>
      </c>
      <c r="H8" s="2" t="s">
        <v>127</v>
      </c>
      <c r="I8" s="2">
        <v>20</v>
      </c>
      <c r="J8" s="2" t="s">
        <v>154</v>
      </c>
      <c r="K8" s="2" t="s">
        <v>133</v>
      </c>
      <c r="L8" s="6">
        <v>0.09</v>
      </c>
      <c r="M8" s="6">
        <v>0.6</v>
      </c>
      <c r="N8" s="7" t="s">
        <v>209</v>
      </c>
      <c r="O8" s="2">
        <v>21.850899999999999</v>
      </c>
      <c r="P8" s="2">
        <v>35.362000000000002</v>
      </c>
      <c r="Q8" s="2">
        <v>201.5</v>
      </c>
    </row>
    <row r="9" spans="1:17" ht="18" x14ac:dyDescent="0.2">
      <c r="A9" s="2" t="s">
        <v>8</v>
      </c>
      <c r="B9" s="2">
        <v>200</v>
      </c>
      <c r="C9" s="5" t="s">
        <v>166</v>
      </c>
      <c r="D9" s="2">
        <v>202</v>
      </c>
      <c r="E9" s="2" t="s">
        <v>126</v>
      </c>
      <c r="F9" s="2" t="s">
        <v>170</v>
      </c>
      <c r="G9" s="2">
        <v>2015</v>
      </c>
      <c r="H9" s="2" t="s">
        <v>127</v>
      </c>
      <c r="I9" s="2">
        <v>20</v>
      </c>
      <c r="J9" s="2" t="s">
        <v>154</v>
      </c>
      <c r="K9" s="2" t="s">
        <v>133</v>
      </c>
      <c r="L9" s="6">
        <v>0.15</v>
      </c>
      <c r="M9" s="6">
        <v>1.6</v>
      </c>
      <c r="N9" s="7" t="s">
        <v>209</v>
      </c>
      <c r="O9" s="2">
        <v>21.160699999999999</v>
      </c>
      <c r="P9" s="2">
        <v>35.328499999999998</v>
      </c>
      <c r="Q9" s="2">
        <v>201.3</v>
      </c>
    </row>
    <row r="10" spans="1:17" ht="18" x14ac:dyDescent="0.2">
      <c r="A10" s="2" t="s">
        <v>9</v>
      </c>
      <c r="B10" s="2">
        <v>225</v>
      </c>
      <c r="C10" s="5" t="s">
        <v>166</v>
      </c>
      <c r="D10" s="2">
        <v>202</v>
      </c>
      <c r="E10" s="2" t="s">
        <v>126</v>
      </c>
      <c r="F10" s="2" t="s">
        <v>170</v>
      </c>
      <c r="G10" s="2">
        <v>2015</v>
      </c>
      <c r="H10" s="2" t="s">
        <v>127</v>
      </c>
      <c r="I10" s="2">
        <v>20</v>
      </c>
      <c r="J10" s="2" t="s">
        <v>154</v>
      </c>
      <c r="K10" s="2" t="s">
        <v>133</v>
      </c>
      <c r="L10" s="6">
        <v>0.24</v>
      </c>
      <c r="M10" s="6">
        <v>2.73</v>
      </c>
      <c r="N10" s="7" t="s">
        <v>209</v>
      </c>
      <c r="O10" s="2">
        <v>20.0321</v>
      </c>
      <c r="P10" s="2">
        <v>35.163899999999998</v>
      </c>
      <c r="Q10" s="2">
        <v>198.3</v>
      </c>
    </row>
    <row r="11" spans="1:17" ht="18" x14ac:dyDescent="0.2">
      <c r="A11" s="2" t="s">
        <v>10</v>
      </c>
      <c r="B11" s="2">
        <v>250</v>
      </c>
      <c r="C11" s="5" t="s">
        <v>166</v>
      </c>
      <c r="D11" s="2">
        <v>202</v>
      </c>
      <c r="E11" s="2" t="s">
        <v>126</v>
      </c>
      <c r="F11" s="2" t="s">
        <v>170</v>
      </c>
      <c r="G11" s="2">
        <v>2015</v>
      </c>
      <c r="H11" s="2" t="s">
        <v>127</v>
      </c>
      <c r="I11" s="2">
        <v>20</v>
      </c>
      <c r="J11" s="2" t="s">
        <v>155</v>
      </c>
      <c r="K11" s="2" t="s">
        <v>133</v>
      </c>
      <c r="L11" s="6">
        <v>0.37</v>
      </c>
      <c r="M11" s="6">
        <v>5.2</v>
      </c>
      <c r="N11" s="7" t="s">
        <v>209</v>
      </c>
      <c r="O11" s="2">
        <v>18.5761</v>
      </c>
      <c r="P11" s="2">
        <v>34.934600000000003</v>
      </c>
      <c r="Q11" s="2">
        <v>193.7</v>
      </c>
    </row>
    <row r="12" spans="1:17" ht="18" x14ac:dyDescent="0.2">
      <c r="A12" s="2" t="s">
        <v>11</v>
      </c>
      <c r="B12" s="2">
        <v>5</v>
      </c>
      <c r="C12" s="5" t="s">
        <v>166</v>
      </c>
      <c r="D12" s="2">
        <v>202</v>
      </c>
      <c r="E12" s="2" t="s">
        <v>126</v>
      </c>
      <c r="F12" s="2" t="s">
        <v>169</v>
      </c>
      <c r="G12" s="2">
        <v>2015</v>
      </c>
      <c r="H12" s="2" t="s">
        <v>127</v>
      </c>
      <c r="I12" s="2">
        <v>26</v>
      </c>
      <c r="J12" s="2" t="s">
        <v>152</v>
      </c>
      <c r="K12" s="2" t="s">
        <v>133</v>
      </c>
      <c r="L12" s="2">
        <v>0.05</v>
      </c>
      <c r="M12" s="2">
        <v>0.02</v>
      </c>
      <c r="N12" s="7" t="s">
        <v>209</v>
      </c>
      <c r="O12" s="2">
        <v>27.134399999999999</v>
      </c>
      <c r="P12" s="2">
        <v>35.301499999999997</v>
      </c>
      <c r="Q12" s="2">
        <v>200.9</v>
      </c>
    </row>
    <row r="13" spans="1:17" ht="18" x14ac:dyDescent="0.2">
      <c r="A13" s="2" t="s">
        <v>12</v>
      </c>
      <c r="B13" s="2">
        <v>25</v>
      </c>
      <c r="C13" s="5" t="s">
        <v>166</v>
      </c>
      <c r="D13" s="2">
        <v>202</v>
      </c>
      <c r="E13" s="2" t="s">
        <v>126</v>
      </c>
      <c r="F13" s="2" t="s">
        <v>169</v>
      </c>
      <c r="G13" s="2">
        <v>2015</v>
      </c>
      <c r="H13" s="2" t="s">
        <v>127</v>
      </c>
      <c r="I13" s="2">
        <v>26</v>
      </c>
      <c r="J13" s="2" t="s">
        <v>152</v>
      </c>
      <c r="K13" s="2" t="s">
        <v>133</v>
      </c>
      <c r="L13" s="2">
        <v>0.05</v>
      </c>
      <c r="M13" s="2">
        <v>0.03</v>
      </c>
      <c r="N13" s="7" t="s">
        <v>209</v>
      </c>
      <c r="O13" s="2">
        <v>27.068200000000001</v>
      </c>
      <c r="P13" s="2">
        <v>35.307400000000001</v>
      </c>
      <c r="Q13" s="2">
        <v>201.8</v>
      </c>
    </row>
    <row r="14" spans="1:17" ht="18" x14ac:dyDescent="0.2">
      <c r="A14" s="2" t="s">
        <v>13</v>
      </c>
      <c r="B14" s="2">
        <v>45</v>
      </c>
      <c r="C14" s="5" t="s">
        <v>166</v>
      </c>
      <c r="D14" s="2">
        <v>202</v>
      </c>
      <c r="E14" s="2" t="s">
        <v>126</v>
      </c>
      <c r="F14" s="2" t="s">
        <v>169</v>
      </c>
      <c r="G14" s="2">
        <v>2015</v>
      </c>
      <c r="H14" s="2" t="s">
        <v>127</v>
      </c>
      <c r="I14" s="2">
        <v>26</v>
      </c>
      <c r="J14" s="2" t="s">
        <v>153</v>
      </c>
      <c r="K14" s="2" t="s">
        <v>133</v>
      </c>
      <c r="L14" s="2">
        <v>0.02</v>
      </c>
      <c r="M14" s="2">
        <v>0.04</v>
      </c>
      <c r="N14" s="7" t="s">
        <v>209</v>
      </c>
      <c r="O14" s="2">
        <v>24.660399999999999</v>
      </c>
      <c r="P14" s="2">
        <v>35.368299999999998</v>
      </c>
      <c r="Q14" s="2">
        <v>225</v>
      </c>
    </row>
    <row r="15" spans="1:17" ht="18" x14ac:dyDescent="0.2">
      <c r="A15" s="2" t="s">
        <v>14</v>
      </c>
      <c r="B15" s="2">
        <v>75</v>
      </c>
      <c r="C15" s="5" t="s">
        <v>166</v>
      </c>
      <c r="D15" s="2">
        <v>202</v>
      </c>
      <c r="E15" s="2" t="s">
        <v>126</v>
      </c>
      <c r="F15" s="2" t="s">
        <v>169</v>
      </c>
      <c r="G15" s="2">
        <v>2015</v>
      </c>
      <c r="H15" s="2" t="s">
        <v>127</v>
      </c>
      <c r="I15" s="2">
        <v>26</v>
      </c>
      <c r="J15" s="2" t="s">
        <v>153</v>
      </c>
      <c r="K15" s="2" t="s">
        <v>133</v>
      </c>
      <c r="L15" s="2">
        <v>0.02</v>
      </c>
      <c r="M15" s="2">
        <v>0.02</v>
      </c>
      <c r="N15" s="7" t="s">
        <v>209</v>
      </c>
      <c r="O15" s="2">
        <v>22.1447</v>
      </c>
      <c r="P15" s="2">
        <v>35.343499999999999</v>
      </c>
      <c r="Q15" s="2">
        <v>225.6</v>
      </c>
    </row>
    <row r="16" spans="1:17" ht="18" x14ac:dyDescent="0.2">
      <c r="A16" s="2" t="s">
        <v>15</v>
      </c>
      <c r="B16" s="2">
        <v>100</v>
      </c>
      <c r="C16" s="5" t="s">
        <v>166</v>
      </c>
      <c r="D16" s="2">
        <v>202</v>
      </c>
      <c r="E16" s="2" t="s">
        <v>126</v>
      </c>
      <c r="F16" s="2" t="s">
        <v>169</v>
      </c>
      <c r="G16" s="2">
        <v>2015</v>
      </c>
      <c r="H16" s="2" t="s">
        <v>127</v>
      </c>
      <c r="I16" s="2">
        <v>26</v>
      </c>
      <c r="J16" s="2" t="s">
        <v>153</v>
      </c>
      <c r="K16" s="2" t="s">
        <v>133</v>
      </c>
      <c r="L16" s="2">
        <v>0.16</v>
      </c>
      <c r="M16" s="2">
        <v>1.01</v>
      </c>
      <c r="N16" s="7" t="s">
        <v>209</v>
      </c>
      <c r="O16" s="2">
        <v>20.784400000000002</v>
      </c>
      <c r="P16" s="2">
        <v>35.2241</v>
      </c>
      <c r="Q16" s="2">
        <v>216.7</v>
      </c>
    </row>
    <row r="17" spans="1:17" ht="18" x14ac:dyDescent="0.2">
      <c r="A17" s="2" t="s">
        <v>16</v>
      </c>
      <c r="B17" s="2">
        <v>125</v>
      </c>
      <c r="C17" s="5" t="s">
        <v>166</v>
      </c>
      <c r="D17" s="2">
        <v>202</v>
      </c>
      <c r="E17" s="2" t="s">
        <v>126</v>
      </c>
      <c r="F17" s="2" t="s">
        <v>169</v>
      </c>
      <c r="G17" s="2">
        <v>2015</v>
      </c>
      <c r="H17" s="2" t="s">
        <v>127</v>
      </c>
      <c r="I17" s="2">
        <v>26</v>
      </c>
      <c r="J17" s="2" t="s">
        <v>153</v>
      </c>
      <c r="K17" s="2" t="s">
        <v>133</v>
      </c>
      <c r="L17" s="2">
        <v>0.23</v>
      </c>
      <c r="M17" s="2">
        <v>2.09</v>
      </c>
      <c r="N17" s="7" t="s">
        <v>209</v>
      </c>
      <c r="O17" s="2">
        <v>19.5854</v>
      </c>
      <c r="P17" s="2">
        <v>35.057600000000001</v>
      </c>
      <c r="Q17" s="2">
        <v>202.4</v>
      </c>
    </row>
    <row r="18" spans="1:17" ht="18" x14ac:dyDescent="0.2">
      <c r="A18" s="2" t="s">
        <v>17</v>
      </c>
      <c r="B18" s="2">
        <v>150</v>
      </c>
      <c r="C18" s="5" t="s">
        <v>166</v>
      </c>
      <c r="D18" s="2">
        <v>202</v>
      </c>
      <c r="E18" s="2" t="s">
        <v>126</v>
      </c>
      <c r="F18" s="2" t="s">
        <v>169</v>
      </c>
      <c r="G18" s="2">
        <v>2015</v>
      </c>
      <c r="H18" s="2" t="s">
        <v>127</v>
      </c>
      <c r="I18" s="2">
        <v>26</v>
      </c>
      <c r="J18" s="2" t="s">
        <v>153</v>
      </c>
      <c r="K18" s="2" t="s">
        <v>133</v>
      </c>
      <c r="L18" s="2">
        <v>0.36</v>
      </c>
      <c r="M18" s="2">
        <v>3.92</v>
      </c>
      <c r="N18" s="7" t="s">
        <v>209</v>
      </c>
      <c r="O18" s="2">
        <v>18.325099999999999</v>
      </c>
      <c r="P18" s="2">
        <v>34.8688</v>
      </c>
      <c r="Q18" s="2">
        <v>197.4</v>
      </c>
    </row>
    <row r="19" spans="1:17" ht="18" x14ac:dyDescent="0.2">
      <c r="A19" s="2" t="s">
        <v>18</v>
      </c>
      <c r="B19" s="2">
        <v>175</v>
      </c>
      <c r="C19" s="5" t="s">
        <v>166</v>
      </c>
      <c r="D19" s="2">
        <v>202</v>
      </c>
      <c r="E19" s="2" t="s">
        <v>126</v>
      </c>
      <c r="F19" s="2" t="s">
        <v>169</v>
      </c>
      <c r="G19" s="2">
        <v>2015</v>
      </c>
      <c r="H19" s="2" t="s">
        <v>127</v>
      </c>
      <c r="I19" s="2">
        <v>26</v>
      </c>
      <c r="J19" s="2" t="s">
        <v>154</v>
      </c>
      <c r="K19" s="2" t="s">
        <v>133</v>
      </c>
      <c r="L19" s="2">
        <v>0.38</v>
      </c>
      <c r="M19" s="2">
        <v>4.66</v>
      </c>
      <c r="N19" s="7" t="s">
        <v>209</v>
      </c>
      <c r="O19" s="2">
        <v>16.840499999999999</v>
      </c>
      <c r="P19" s="2">
        <v>34.681199999999997</v>
      </c>
      <c r="Q19" s="2">
        <v>196.7</v>
      </c>
    </row>
    <row r="20" spans="1:17" ht="18" x14ac:dyDescent="0.2">
      <c r="A20" s="2" t="s">
        <v>19</v>
      </c>
      <c r="B20" s="2">
        <v>200</v>
      </c>
      <c r="C20" s="5" t="s">
        <v>166</v>
      </c>
      <c r="D20" s="2">
        <v>202</v>
      </c>
      <c r="E20" s="2" t="s">
        <v>126</v>
      </c>
      <c r="F20" s="2" t="s">
        <v>169</v>
      </c>
      <c r="G20" s="2">
        <v>2015</v>
      </c>
      <c r="H20" s="2" t="s">
        <v>127</v>
      </c>
      <c r="I20" s="2">
        <v>26</v>
      </c>
      <c r="J20" s="2" t="s">
        <v>154</v>
      </c>
      <c r="K20" s="2" t="s">
        <v>133</v>
      </c>
      <c r="L20" s="2">
        <v>0.46</v>
      </c>
      <c r="M20" s="2">
        <v>5.8</v>
      </c>
      <c r="N20" s="7" t="s">
        <v>209</v>
      </c>
      <c r="O20" s="2">
        <v>15.25</v>
      </c>
      <c r="P20" s="2">
        <v>34.468699999999998</v>
      </c>
      <c r="Q20" s="2">
        <v>197.9</v>
      </c>
    </row>
    <row r="21" spans="1:17" ht="18" x14ac:dyDescent="0.2">
      <c r="A21" s="2" t="s">
        <v>20</v>
      </c>
      <c r="B21" s="2">
        <v>225</v>
      </c>
      <c r="C21" s="5" t="s">
        <v>166</v>
      </c>
      <c r="D21" s="2">
        <v>202</v>
      </c>
      <c r="E21" s="2" t="s">
        <v>126</v>
      </c>
      <c r="F21" s="2" t="s">
        <v>169</v>
      </c>
      <c r="G21" s="2">
        <v>2015</v>
      </c>
      <c r="H21" s="2" t="s">
        <v>127</v>
      </c>
      <c r="I21" s="2">
        <v>26</v>
      </c>
      <c r="J21" s="2" t="s">
        <v>155</v>
      </c>
      <c r="K21" s="2" t="s">
        <v>133</v>
      </c>
      <c r="L21" s="2">
        <v>0.63</v>
      </c>
      <c r="M21" s="2">
        <v>8.1999999999999993</v>
      </c>
      <c r="N21" s="7" t="s">
        <v>209</v>
      </c>
      <c r="O21" s="2">
        <v>13.6257</v>
      </c>
      <c r="P21" s="2">
        <v>34.273200000000003</v>
      </c>
      <c r="Q21" s="2">
        <v>198.2</v>
      </c>
    </row>
    <row r="22" spans="1:17" ht="18" x14ac:dyDescent="0.2">
      <c r="A22" s="2" t="s">
        <v>21</v>
      </c>
      <c r="B22" s="2">
        <v>5</v>
      </c>
      <c r="C22" s="5" t="s">
        <v>166</v>
      </c>
      <c r="D22" s="2">
        <v>202</v>
      </c>
      <c r="E22" s="2" t="s">
        <v>126</v>
      </c>
      <c r="F22" s="2" t="s">
        <v>171</v>
      </c>
      <c r="G22" s="2">
        <v>2015</v>
      </c>
      <c r="H22" s="2" t="s">
        <v>127</v>
      </c>
      <c r="I22" s="2">
        <v>56</v>
      </c>
      <c r="J22" s="2" t="s">
        <v>152</v>
      </c>
      <c r="K22" s="2" t="s">
        <v>133</v>
      </c>
      <c r="L22" s="2">
        <v>0.04</v>
      </c>
      <c r="M22" s="2">
        <v>0.03</v>
      </c>
      <c r="N22" s="7" t="s">
        <v>209</v>
      </c>
      <c r="O22" s="2">
        <v>25.866399999999999</v>
      </c>
      <c r="P22" s="2">
        <v>35.194000000000003</v>
      </c>
      <c r="Q22" s="2">
        <v>205.4</v>
      </c>
    </row>
    <row r="23" spans="1:17" ht="18" x14ac:dyDescent="0.2">
      <c r="A23" s="2" t="s">
        <v>22</v>
      </c>
      <c r="B23" s="2">
        <v>25</v>
      </c>
      <c r="C23" s="5" t="s">
        <v>166</v>
      </c>
      <c r="D23" s="2">
        <v>202</v>
      </c>
      <c r="E23" s="2" t="s">
        <v>126</v>
      </c>
      <c r="F23" s="2" t="s">
        <v>171</v>
      </c>
      <c r="G23" s="2">
        <v>2015</v>
      </c>
      <c r="H23" s="2" t="s">
        <v>127</v>
      </c>
      <c r="I23" s="2">
        <v>56</v>
      </c>
      <c r="J23" s="2" t="s">
        <v>152</v>
      </c>
      <c r="K23" s="2" t="s">
        <v>133</v>
      </c>
      <c r="L23" s="2">
        <v>0.04</v>
      </c>
      <c r="M23" s="2">
        <v>0.04</v>
      </c>
      <c r="N23" s="7" t="s">
        <v>209</v>
      </c>
      <c r="O23" s="2">
        <v>25.871300000000002</v>
      </c>
      <c r="P23" s="2">
        <v>35.195500000000003</v>
      </c>
      <c r="Q23" s="2">
        <v>205</v>
      </c>
    </row>
    <row r="24" spans="1:17" ht="18" x14ac:dyDescent="0.2">
      <c r="A24" s="2" t="s">
        <v>23</v>
      </c>
      <c r="B24" s="2">
        <v>45</v>
      </c>
      <c r="C24" s="5" t="s">
        <v>166</v>
      </c>
      <c r="D24" s="2">
        <v>202</v>
      </c>
      <c r="E24" s="2" t="s">
        <v>126</v>
      </c>
      <c r="F24" s="2" t="s">
        <v>172</v>
      </c>
      <c r="G24" s="2">
        <v>2015</v>
      </c>
      <c r="H24" s="2" t="s">
        <v>127</v>
      </c>
      <c r="I24" s="2">
        <v>56</v>
      </c>
      <c r="J24" s="2" t="s">
        <v>152</v>
      </c>
      <c r="K24" s="2" t="s">
        <v>133</v>
      </c>
      <c r="L24" s="2">
        <v>0.04</v>
      </c>
      <c r="M24" s="2">
        <v>0.04</v>
      </c>
      <c r="N24" s="7" t="s">
        <v>209</v>
      </c>
      <c r="O24" s="2">
        <v>25.872800000000002</v>
      </c>
      <c r="P24" s="2">
        <v>35.195700000000002</v>
      </c>
      <c r="Q24" s="2">
        <v>205</v>
      </c>
    </row>
    <row r="25" spans="1:17" ht="18" x14ac:dyDescent="0.2">
      <c r="A25" s="2" t="s">
        <v>24</v>
      </c>
      <c r="B25" s="2">
        <v>75</v>
      </c>
      <c r="C25" s="5" t="s">
        <v>166</v>
      </c>
      <c r="D25" s="2">
        <v>202</v>
      </c>
      <c r="E25" s="2" t="s">
        <v>126</v>
      </c>
      <c r="F25" s="2" t="s">
        <v>172</v>
      </c>
      <c r="G25" s="2">
        <v>2015</v>
      </c>
      <c r="H25" s="2" t="s">
        <v>127</v>
      </c>
      <c r="I25" s="2">
        <v>56</v>
      </c>
      <c r="J25" s="2" t="s">
        <v>153</v>
      </c>
      <c r="K25" s="2" t="s">
        <v>133</v>
      </c>
      <c r="L25" s="2">
        <v>0.04</v>
      </c>
      <c r="M25" s="2">
        <v>0.04</v>
      </c>
      <c r="N25" s="7" t="s">
        <v>209</v>
      </c>
      <c r="O25" s="2">
        <v>24.768899999999999</v>
      </c>
      <c r="P25" s="2">
        <v>35.24</v>
      </c>
      <c r="Q25" s="2">
        <v>209.4</v>
      </c>
    </row>
    <row r="26" spans="1:17" ht="18" x14ac:dyDescent="0.2">
      <c r="A26" s="2" t="s">
        <v>25</v>
      </c>
      <c r="B26" s="2">
        <v>100</v>
      </c>
      <c r="C26" s="5" t="s">
        <v>166</v>
      </c>
      <c r="D26" s="2">
        <v>202</v>
      </c>
      <c r="E26" s="2" t="s">
        <v>126</v>
      </c>
      <c r="F26" s="2" t="s">
        <v>172</v>
      </c>
      <c r="G26" s="2">
        <v>2015</v>
      </c>
      <c r="H26" s="2" t="s">
        <v>127</v>
      </c>
      <c r="I26" s="2">
        <v>56</v>
      </c>
      <c r="J26" s="2" t="s">
        <v>153</v>
      </c>
      <c r="K26" s="2" t="s">
        <v>133</v>
      </c>
      <c r="L26" s="2">
        <v>0.08</v>
      </c>
      <c r="M26" s="2">
        <v>0.2</v>
      </c>
      <c r="N26" s="7" t="s">
        <v>209</v>
      </c>
      <c r="O26" s="2">
        <v>22.380600000000001</v>
      </c>
      <c r="P26" s="2">
        <v>35.263500000000001</v>
      </c>
      <c r="Q26" s="2">
        <v>214.2</v>
      </c>
    </row>
    <row r="27" spans="1:17" ht="18" x14ac:dyDescent="0.2">
      <c r="A27" s="2" t="s">
        <v>26</v>
      </c>
      <c r="B27" s="2">
        <v>125</v>
      </c>
      <c r="C27" s="5" t="s">
        <v>166</v>
      </c>
      <c r="D27" s="2">
        <v>202</v>
      </c>
      <c r="E27" s="2" t="s">
        <v>126</v>
      </c>
      <c r="F27" s="2" t="s">
        <v>172</v>
      </c>
      <c r="G27" s="2">
        <v>2015</v>
      </c>
      <c r="H27" s="2" t="s">
        <v>127</v>
      </c>
      <c r="I27" s="2">
        <v>56</v>
      </c>
      <c r="J27" s="2" t="s">
        <v>153</v>
      </c>
      <c r="K27" s="2" t="s">
        <v>133</v>
      </c>
      <c r="L27" s="2">
        <v>0.13</v>
      </c>
      <c r="M27" s="2">
        <v>1</v>
      </c>
      <c r="N27" s="7" t="s">
        <v>209</v>
      </c>
      <c r="O27" s="2">
        <v>20.153300000000002</v>
      </c>
      <c r="P27" s="2">
        <v>35.128</v>
      </c>
      <c r="Q27" s="2">
        <v>208.6</v>
      </c>
    </row>
    <row r="28" spans="1:17" ht="18" x14ac:dyDescent="0.2">
      <c r="A28" s="2" t="s">
        <v>27</v>
      </c>
      <c r="B28" s="2">
        <v>150</v>
      </c>
      <c r="C28" s="5" t="s">
        <v>166</v>
      </c>
      <c r="D28" s="2">
        <v>202</v>
      </c>
      <c r="E28" s="2" t="s">
        <v>126</v>
      </c>
      <c r="F28" s="2" t="s">
        <v>172</v>
      </c>
      <c r="G28" s="2">
        <v>2015</v>
      </c>
      <c r="H28" s="2" t="s">
        <v>127</v>
      </c>
      <c r="I28" s="2">
        <v>56</v>
      </c>
      <c r="J28" s="2" t="s">
        <v>154</v>
      </c>
      <c r="K28" s="2" t="s">
        <v>133</v>
      </c>
      <c r="L28" s="2">
        <v>0.19</v>
      </c>
      <c r="M28" s="2">
        <v>1.88</v>
      </c>
      <c r="N28" s="7" t="s">
        <v>209</v>
      </c>
      <c r="O28" s="2">
        <v>18.632999999999999</v>
      </c>
      <c r="P28" s="2">
        <v>34.961100000000002</v>
      </c>
      <c r="Q28" s="2">
        <v>204.1</v>
      </c>
    </row>
    <row r="29" spans="1:17" ht="18" x14ac:dyDescent="0.2">
      <c r="A29" s="2" t="s">
        <v>28</v>
      </c>
      <c r="B29" s="2">
        <v>175</v>
      </c>
      <c r="C29" s="5" t="s">
        <v>166</v>
      </c>
      <c r="D29" s="2">
        <v>202</v>
      </c>
      <c r="E29" s="2" t="s">
        <v>126</v>
      </c>
      <c r="F29" s="2" t="s">
        <v>172</v>
      </c>
      <c r="G29" s="2">
        <v>2015</v>
      </c>
      <c r="H29" s="2" t="s">
        <v>127</v>
      </c>
      <c r="I29" s="2">
        <v>56</v>
      </c>
      <c r="J29" s="2" t="s">
        <v>154</v>
      </c>
      <c r="K29" s="2" t="s">
        <v>133</v>
      </c>
      <c r="L29" s="2">
        <v>0.28000000000000003</v>
      </c>
      <c r="M29" s="2">
        <v>3.28</v>
      </c>
      <c r="N29" s="7" t="s">
        <v>209</v>
      </c>
      <c r="O29" s="2">
        <v>17.089400000000001</v>
      </c>
      <c r="P29" s="2">
        <v>34.757800000000003</v>
      </c>
      <c r="Q29" s="2">
        <v>205.1</v>
      </c>
    </row>
    <row r="30" spans="1:17" ht="18" x14ac:dyDescent="0.2">
      <c r="A30" s="2" t="s">
        <v>29</v>
      </c>
      <c r="B30" s="2">
        <v>200</v>
      </c>
      <c r="C30" s="5" t="s">
        <v>166</v>
      </c>
      <c r="D30" s="2">
        <v>202</v>
      </c>
      <c r="E30" s="2" t="s">
        <v>126</v>
      </c>
      <c r="F30" s="2" t="s">
        <v>172</v>
      </c>
      <c r="G30" s="2">
        <v>2015</v>
      </c>
      <c r="H30" s="2" t="s">
        <v>127</v>
      </c>
      <c r="I30" s="2">
        <v>56</v>
      </c>
      <c r="J30" s="2" t="s">
        <v>155</v>
      </c>
      <c r="K30" s="2" t="s">
        <v>133</v>
      </c>
      <c r="L30" s="2">
        <v>0.28000000000000003</v>
      </c>
      <c r="M30" s="2">
        <v>3.28</v>
      </c>
      <c r="N30" s="7" t="s">
        <v>209</v>
      </c>
      <c r="O30" s="2">
        <v>15.7476</v>
      </c>
      <c r="P30" s="2">
        <v>34.568199999999997</v>
      </c>
      <c r="Q30" s="2">
        <v>203.1</v>
      </c>
    </row>
    <row r="31" spans="1:17" ht="18" x14ac:dyDescent="0.2">
      <c r="A31" s="2" t="s">
        <v>30</v>
      </c>
      <c r="B31" s="2">
        <v>225</v>
      </c>
      <c r="C31" s="5" t="s">
        <v>166</v>
      </c>
      <c r="D31" s="2">
        <v>202</v>
      </c>
      <c r="E31" s="2" t="s">
        <v>126</v>
      </c>
      <c r="F31" s="2" t="s">
        <v>172</v>
      </c>
      <c r="G31" s="2">
        <v>2015</v>
      </c>
      <c r="H31" s="2" t="s">
        <v>127</v>
      </c>
      <c r="I31" s="2">
        <v>56</v>
      </c>
      <c r="J31" s="2" t="s">
        <v>155</v>
      </c>
      <c r="K31" s="2" t="s">
        <v>133</v>
      </c>
      <c r="L31" s="2">
        <v>0.45</v>
      </c>
      <c r="M31" s="2">
        <v>5.99</v>
      </c>
      <c r="N31" s="7" t="s">
        <v>209</v>
      </c>
      <c r="O31" s="2">
        <v>14.052300000000001</v>
      </c>
      <c r="P31" s="2">
        <v>34.3489</v>
      </c>
      <c r="Q31" s="2">
        <v>202.6</v>
      </c>
    </row>
    <row r="32" spans="1:17" x14ac:dyDescent="0.2">
      <c r="A32" s="2" t="s">
        <v>31</v>
      </c>
      <c r="B32" s="2">
        <v>60</v>
      </c>
      <c r="C32" s="2" t="s">
        <v>160</v>
      </c>
      <c r="D32" s="2">
        <f t="shared" ref="D32:D37" si="0">360-106.53</f>
        <v>253.47</v>
      </c>
      <c r="E32" s="2" t="s">
        <v>128</v>
      </c>
      <c r="F32" s="2" t="s">
        <v>173</v>
      </c>
      <c r="G32" s="2">
        <v>2012</v>
      </c>
      <c r="H32" s="2" t="s">
        <v>129</v>
      </c>
      <c r="I32" s="2">
        <v>36</v>
      </c>
      <c r="J32" s="2" t="s">
        <v>153</v>
      </c>
      <c r="K32" s="2" t="s">
        <v>133</v>
      </c>
      <c r="L32" s="4">
        <v>0.89440954650700932</v>
      </c>
      <c r="M32" s="4">
        <v>7.608595597025551</v>
      </c>
      <c r="N32" s="3">
        <v>1.1894273127753303</v>
      </c>
      <c r="O32" s="2">
        <v>22.278199999999998</v>
      </c>
      <c r="P32" s="2">
        <v>34.349800000000002</v>
      </c>
      <c r="Q32" s="2">
        <v>125.40736014617369</v>
      </c>
    </row>
    <row r="33" spans="1:17" x14ac:dyDescent="0.2">
      <c r="A33" s="2" t="s">
        <v>32</v>
      </c>
      <c r="B33" s="2">
        <v>70</v>
      </c>
      <c r="C33" s="2" t="s">
        <v>161</v>
      </c>
      <c r="D33" s="2">
        <f t="shared" si="0"/>
        <v>253.47</v>
      </c>
      <c r="E33" s="2" t="s">
        <v>128</v>
      </c>
      <c r="F33" s="2" t="s">
        <v>173</v>
      </c>
      <c r="G33" s="2">
        <v>2012</v>
      </c>
      <c r="H33" s="2" t="s">
        <v>129</v>
      </c>
      <c r="I33" s="2">
        <v>36</v>
      </c>
      <c r="J33" s="2" t="s">
        <v>153</v>
      </c>
      <c r="K33" s="2" t="s">
        <v>157</v>
      </c>
      <c r="L33" s="4">
        <v>1.8244889804409947</v>
      </c>
      <c r="M33" s="4">
        <v>17.184918203977524</v>
      </c>
      <c r="N33" s="3">
        <v>0.96916299559471353</v>
      </c>
      <c r="O33" s="2">
        <v>19.531700000000001</v>
      </c>
      <c r="P33" s="2">
        <v>34.5182</v>
      </c>
      <c r="Q33" s="2">
        <v>49.931788241616509</v>
      </c>
    </row>
    <row r="34" spans="1:17" x14ac:dyDescent="0.2">
      <c r="A34" s="2" t="s">
        <v>33</v>
      </c>
      <c r="B34" s="2">
        <v>90</v>
      </c>
      <c r="C34" s="2" t="s">
        <v>162</v>
      </c>
      <c r="D34" s="2">
        <f t="shared" si="0"/>
        <v>253.47</v>
      </c>
      <c r="E34" s="2" t="s">
        <v>128</v>
      </c>
      <c r="F34" s="2" t="s">
        <v>174</v>
      </c>
      <c r="G34" s="2">
        <v>2012</v>
      </c>
      <c r="H34" s="2" t="s">
        <v>129</v>
      </c>
      <c r="I34" s="2">
        <v>36</v>
      </c>
      <c r="J34" s="2" t="s">
        <v>154</v>
      </c>
      <c r="K34" s="2" t="s">
        <v>159</v>
      </c>
      <c r="L34" s="4">
        <v>2.4144381459198283</v>
      </c>
      <c r="M34" s="4">
        <v>23.697416558467236</v>
      </c>
      <c r="N34" s="3">
        <v>6.6079295154185022E-2</v>
      </c>
      <c r="O34" s="2">
        <v>15.5062</v>
      </c>
      <c r="P34" s="2">
        <v>34.632899999999999</v>
      </c>
      <c r="Q34" s="2">
        <v>5.2862679062768709</v>
      </c>
    </row>
    <row r="35" spans="1:17" x14ac:dyDescent="0.2">
      <c r="A35" s="2" t="s">
        <v>34</v>
      </c>
      <c r="B35" s="2">
        <v>100</v>
      </c>
      <c r="C35" s="2" t="s">
        <v>163</v>
      </c>
      <c r="D35" s="2">
        <f t="shared" si="0"/>
        <v>253.47</v>
      </c>
      <c r="E35" s="2" t="s">
        <v>128</v>
      </c>
      <c r="F35" s="2" t="s">
        <v>174</v>
      </c>
      <c r="G35" s="2">
        <v>2012</v>
      </c>
      <c r="H35" s="2" t="s">
        <v>129</v>
      </c>
      <c r="I35" s="2">
        <v>36</v>
      </c>
      <c r="J35" s="2" t="s">
        <v>132</v>
      </c>
      <c r="K35" s="2" t="s">
        <v>132</v>
      </c>
      <c r="L35" s="4">
        <v>2.5513816141598009</v>
      </c>
      <c r="M35" s="4">
        <v>23.674640082611369</v>
      </c>
      <c r="N35" s="3">
        <v>6.6079295154185022E-2</v>
      </c>
      <c r="O35" s="2">
        <v>14.7761</v>
      </c>
      <c r="P35" s="2">
        <v>34.6678</v>
      </c>
      <c r="Q35" s="2">
        <v>0.9</v>
      </c>
    </row>
    <row r="36" spans="1:17" x14ac:dyDescent="0.2">
      <c r="A36" s="2" t="s">
        <v>35</v>
      </c>
      <c r="B36" s="2">
        <v>110</v>
      </c>
      <c r="C36" s="2" t="s">
        <v>164</v>
      </c>
      <c r="D36" s="2">
        <f t="shared" si="0"/>
        <v>253.47</v>
      </c>
      <c r="E36" s="2" t="s">
        <v>128</v>
      </c>
      <c r="F36" s="2" t="s">
        <v>174</v>
      </c>
      <c r="G36" s="2">
        <v>2012</v>
      </c>
      <c r="H36" s="2" t="s">
        <v>129</v>
      </c>
      <c r="I36" s="2">
        <v>36</v>
      </c>
      <c r="J36" s="2" t="s">
        <v>132</v>
      </c>
      <c r="K36" s="2" t="s">
        <v>132</v>
      </c>
      <c r="L36" s="4">
        <v>2.6167658257797544</v>
      </c>
      <c r="M36" s="4">
        <v>21.536951292334304</v>
      </c>
      <c r="N36" s="3">
        <v>0.13215859030837004</v>
      </c>
      <c r="O36" s="2">
        <v>13.944800000000001</v>
      </c>
      <c r="P36" s="2">
        <v>34.737400000000001</v>
      </c>
      <c r="Q36" s="2">
        <v>0</v>
      </c>
    </row>
    <row r="37" spans="1:17" x14ac:dyDescent="0.2">
      <c r="A37" s="2" t="s">
        <v>36</v>
      </c>
      <c r="B37" s="2">
        <v>120</v>
      </c>
      <c r="C37" s="2" t="s">
        <v>165</v>
      </c>
      <c r="D37" s="2">
        <f t="shared" si="0"/>
        <v>253.47</v>
      </c>
      <c r="E37" s="2" t="s">
        <v>128</v>
      </c>
      <c r="F37" s="2" t="s">
        <v>174</v>
      </c>
      <c r="G37" s="2">
        <v>2012</v>
      </c>
      <c r="H37" s="2" t="s">
        <v>129</v>
      </c>
      <c r="I37" s="2">
        <v>36</v>
      </c>
      <c r="J37" s="2" t="s">
        <v>132</v>
      </c>
      <c r="K37" s="2" t="s">
        <v>132</v>
      </c>
      <c r="L37" s="4">
        <v>2.6225189096093207</v>
      </c>
      <c r="M37" s="4">
        <v>20.531979592913469</v>
      </c>
      <c r="N37" s="3">
        <v>1.872246696035242</v>
      </c>
      <c r="O37" s="2">
        <v>13.7043</v>
      </c>
      <c r="P37" s="2">
        <v>34.753500000000003</v>
      </c>
      <c r="Q37" s="2">
        <v>0</v>
      </c>
    </row>
    <row r="38" spans="1:17" x14ac:dyDescent="0.2">
      <c r="A38" s="2" t="s">
        <v>178</v>
      </c>
      <c r="B38" s="2">
        <v>80</v>
      </c>
      <c r="C38" s="7">
        <v>-12.97762</v>
      </c>
      <c r="D38" s="7">
        <v>277.78442000000001</v>
      </c>
      <c r="E38" s="2" t="s">
        <v>130</v>
      </c>
      <c r="F38" s="2" t="s">
        <v>175</v>
      </c>
      <c r="G38" s="2">
        <v>2013</v>
      </c>
      <c r="H38" s="2" t="s">
        <v>131</v>
      </c>
      <c r="I38" s="2" t="s">
        <v>208</v>
      </c>
      <c r="J38" s="2" t="s">
        <v>154</v>
      </c>
      <c r="K38" s="2" t="s">
        <v>157</v>
      </c>
      <c r="L38" s="7">
        <v>2.145</v>
      </c>
      <c r="M38" s="7">
        <v>22</v>
      </c>
      <c r="N38" s="7">
        <v>4.2000000000000003E-2</v>
      </c>
      <c r="O38" s="7">
        <v>15.1029</v>
      </c>
      <c r="P38" s="7">
        <v>34.904899999999998</v>
      </c>
      <c r="Q38" s="7">
        <v>68.257000000000005</v>
      </c>
    </row>
    <row r="39" spans="1:17" x14ac:dyDescent="0.2">
      <c r="A39" s="2" t="s">
        <v>179</v>
      </c>
      <c r="B39" s="2">
        <v>100</v>
      </c>
      <c r="C39" s="7">
        <v>-12.97762</v>
      </c>
      <c r="D39" s="7">
        <v>277.78442000000001</v>
      </c>
      <c r="E39" s="2" t="s">
        <v>130</v>
      </c>
      <c r="F39" s="2" t="s">
        <v>175</v>
      </c>
      <c r="G39" s="2">
        <v>2013</v>
      </c>
      <c r="H39" s="2" t="s">
        <v>131</v>
      </c>
      <c r="I39" s="2" t="s">
        <v>208</v>
      </c>
      <c r="J39" s="2" t="s">
        <v>154</v>
      </c>
      <c r="K39" s="2" t="s">
        <v>157</v>
      </c>
      <c r="L39" s="2">
        <v>2.38</v>
      </c>
      <c r="M39" s="2">
        <v>25</v>
      </c>
      <c r="N39" s="3">
        <v>0.04</v>
      </c>
      <c r="O39" s="7">
        <v>13.7615</v>
      </c>
      <c r="P39" s="7">
        <v>34.826000000000001</v>
      </c>
      <c r="Q39" s="7">
        <v>23.914000000000001</v>
      </c>
    </row>
    <row r="40" spans="1:17" x14ac:dyDescent="0.2">
      <c r="A40" s="2" t="s">
        <v>180</v>
      </c>
      <c r="B40" s="2">
        <v>110</v>
      </c>
      <c r="C40" s="7">
        <v>-12.97762</v>
      </c>
      <c r="D40" s="7">
        <v>277.78442000000001</v>
      </c>
      <c r="E40" s="2" t="s">
        <v>130</v>
      </c>
      <c r="F40" s="2" t="s">
        <v>175</v>
      </c>
      <c r="G40" s="2">
        <v>2013</v>
      </c>
      <c r="H40" s="2" t="s">
        <v>131</v>
      </c>
      <c r="I40" s="2" t="s">
        <v>208</v>
      </c>
      <c r="J40" s="2" t="s">
        <v>132</v>
      </c>
      <c r="K40" s="2" t="s">
        <v>132</v>
      </c>
      <c r="L40" s="2">
        <v>2.5</v>
      </c>
      <c r="M40" s="2">
        <v>18</v>
      </c>
      <c r="N40" s="3">
        <v>0.6</v>
      </c>
      <c r="O40" s="7">
        <v>13.651300000000001</v>
      </c>
      <c r="P40" s="7">
        <v>34.872300000000003</v>
      </c>
      <c r="Q40" s="2">
        <v>0</v>
      </c>
    </row>
    <row r="41" spans="1:17" x14ac:dyDescent="0.2">
      <c r="A41" s="2" t="s">
        <v>181</v>
      </c>
      <c r="B41" s="2">
        <v>120</v>
      </c>
      <c r="C41" s="7">
        <v>-12.97762</v>
      </c>
      <c r="D41" s="7">
        <v>277.78442000000001</v>
      </c>
      <c r="E41" s="2" t="s">
        <v>130</v>
      </c>
      <c r="F41" s="2" t="s">
        <v>175</v>
      </c>
      <c r="G41" s="2">
        <v>2013</v>
      </c>
      <c r="H41" s="2" t="s">
        <v>131</v>
      </c>
      <c r="I41" s="2" t="s">
        <v>208</v>
      </c>
      <c r="J41" s="2" t="s">
        <v>132</v>
      </c>
      <c r="K41" s="2" t="s">
        <v>132</v>
      </c>
      <c r="L41" s="2">
        <v>2.6</v>
      </c>
      <c r="M41" s="2">
        <v>13</v>
      </c>
      <c r="N41" s="2">
        <v>5</v>
      </c>
      <c r="O41" s="7">
        <v>13.6136</v>
      </c>
      <c r="P41" s="7">
        <v>34.929699999999997</v>
      </c>
      <c r="Q41" s="2">
        <v>0</v>
      </c>
    </row>
    <row r="42" spans="1:17" x14ac:dyDescent="0.2">
      <c r="A42" s="2" t="s">
        <v>37</v>
      </c>
      <c r="B42" s="2">
        <v>30</v>
      </c>
      <c r="C42" s="7">
        <v>39.692399999999999</v>
      </c>
      <c r="D42" s="7">
        <v>290.18657999999999</v>
      </c>
      <c r="E42" s="2" t="s">
        <v>141</v>
      </c>
      <c r="F42" s="2" t="s">
        <v>172</v>
      </c>
      <c r="G42" s="2">
        <v>2011</v>
      </c>
      <c r="H42" s="2" t="s">
        <v>205</v>
      </c>
      <c r="I42" s="2">
        <v>30</v>
      </c>
      <c r="J42" s="2" t="s">
        <v>152</v>
      </c>
      <c r="K42" s="2" t="s">
        <v>133</v>
      </c>
      <c r="L42" s="7">
        <v>7.8E-2</v>
      </c>
      <c r="M42" s="7">
        <v>0.56999999999999995</v>
      </c>
      <c r="N42" s="2">
        <v>0</v>
      </c>
      <c r="O42" s="7">
        <v>19.568999999999999</v>
      </c>
      <c r="P42" s="7">
        <v>35.082000999999998</v>
      </c>
      <c r="Q42" s="7">
        <v>226.300003</v>
      </c>
    </row>
    <row r="43" spans="1:17" x14ac:dyDescent="0.2">
      <c r="A43" s="2" t="s">
        <v>38</v>
      </c>
      <c r="B43" s="2">
        <v>57</v>
      </c>
      <c r="C43" s="7">
        <v>39.692399999999999</v>
      </c>
      <c r="D43" s="7">
        <v>290.18657999999999</v>
      </c>
      <c r="E43" s="2" t="s">
        <v>141</v>
      </c>
      <c r="F43" s="2" t="s">
        <v>172</v>
      </c>
      <c r="G43" s="2">
        <v>2011</v>
      </c>
      <c r="H43" s="2" t="s">
        <v>205</v>
      </c>
      <c r="I43" s="2">
        <v>30</v>
      </c>
      <c r="J43" s="2" t="s">
        <v>153</v>
      </c>
      <c r="K43" s="2" t="s">
        <v>133</v>
      </c>
      <c r="L43" s="7">
        <v>0.42</v>
      </c>
      <c r="M43" s="7">
        <v>4.8099999999999996</v>
      </c>
      <c r="N43" s="2">
        <v>0.17</v>
      </c>
      <c r="O43" s="7">
        <v>18.637</v>
      </c>
      <c r="P43" s="7">
        <v>35.431998999999998</v>
      </c>
      <c r="Q43" s="7">
        <v>189.6</v>
      </c>
    </row>
    <row r="44" spans="1:17" x14ac:dyDescent="0.2">
      <c r="A44" s="2" t="s">
        <v>39</v>
      </c>
      <c r="B44" s="2">
        <v>89</v>
      </c>
      <c r="C44" s="7">
        <v>39.692399999999999</v>
      </c>
      <c r="D44" s="7">
        <v>290.18657999999999</v>
      </c>
      <c r="E44" s="2" t="s">
        <v>141</v>
      </c>
      <c r="F44" s="2" t="s">
        <v>172</v>
      </c>
      <c r="G44" s="2">
        <v>2011</v>
      </c>
      <c r="H44" s="2" t="s">
        <v>205</v>
      </c>
      <c r="I44" s="2">
        <v>30</v>
      </c>
      <c r="J44" s="2" t="s">
        <v>154</v>
      </c>
      <c r="K44" s="2" t="s">
        <v>133</v>
      </c>
      <c r="L44" s="7">
        <v>0.79</v>
      </c>
      <c r="M44" s="7">
        <v>13.7</v>
      </c>
      <c r="N44" s="2">
        <v>0.01</v>
      </c>
      <c r="O44" s="7">
        <v>15.814</v>
      </c>
      <c r="P44" s="7">
        <v>36.034999999999997</v>
      </c>
      <c r="Q44" s="7">
        <v>142</v>
      </c>
    </row>
    <row r="45" spans="1:17" x14ac:dyDescent="0.2">
      <c r="A45" s="2" t="s">
        <v>40</v>
      </c>
      <c r="B45" s="2">
        <v>109</v>
      </c>
      <c r="C45" s="7">
        <v>39.692399999999999</v>
      </c>
      <c r="D45" s="7">
        <v>290.18657999999999</v>
      </c>
      <c r="E45" s="2" t="s">
        <v>141</v>
      </c>
      <c r="F45" s="2" t="s">
        <v>172</v>
      </c>
      <c r="G45" s="2">
        <v>2011</v>
      </c>
      <c r="H45" s="2" t="s">
        <v>205</v>
      </c>
      <c r="I45" s="2">
        <v>30</v>
      </c>
      <c r="J45" s="2" t="s">
        <v>155</v>
      </c>
      <c r="K45" s="2" t="s">
        <v>133</v>
      </c>
      <c r="L45" s="7">
        <v>0.9</v>
      </c>
      <c r="M45" s="7">
        <v>14.81</v>
      </c>
      <c r="N45" s="2">
        <v>0</v>
      </c>
      <c r="O45" s="7">
        <v>14.952</v>
      </c>
      <c r="P45" s="7">
        <v>35.926997999999998</v>
      </c>
      <c r="Q45" s="7">
        <v>141.80000000000001</v>
      </c>
    </row>
    <row r="46" spans="1:17" x14ac:dyDescent="0.2">
      <c r="A46" s="2" t="s">
        <v>41</v>
      </c>
      <c r="B46" s="2">
        <v>41</v>
      </c>
      <c r="C46" s="7">
        <v>31.7501</v>
      </c>
      <c r="D46" s="7">
        <v>295.83051</v>
      </c>
      <c r="E46" s="2" t="s">
        <v>140</v>
      </c>
      <c r="F46" s="2" t="s">
        <v>172</v>
      </c>
      <c r="G46" s="2">
        <v>2011</v>
      </c>
      <c r="H46" s="2" t="s">
        <v>142</v>
      </c>
      <c r="I46" s="2">
        <v>75</v>
      </c>
      <c r="J46" s="2" t="s">
        <v>152</v>
      </c>
      <c r="K46" s="2" t="s">
        <v>133</v>
      </c>
      <c r="L46" s="2">
        <v>0.03</v>
      </c>
      <c r="M46" s="2">
        <v>0</v>
      </c>
      <c r="N46" s="2">
        <v>0</v>
      </c>
      <c r="O46" s="7">
        <v>24.13</v>
      </c>
      <c r="P46" s="7">
        <v>36.587001999999998</v>
      </c>
      <c r="Q46" s="7">
        <v>209.39999399999999</v>
      </c>
    </row>
    <row r="47" spans="1:17" x14ac:dyDescent="0.2">
      <c r="A47" s="2" t="s">
        <v>42</v>
      </c>
      <c r="B47" s="2">
        <v>75</v>
      </c>
      <c r="C47" s="7">
        <v>31.7501</v>
      </c>
      <c r="D47" s="7">
        <v>295.83051</v>
      </c>
      <c r="E47" s="2" t="s">
        <v>140</v>
      </c>
      <c r="F47" s="2" t="s">
        <v>172</v>
      </c>
      <c r="G47" s="2">
        <v>2011</v>
      </c>
      <c r="H47" s="2" t="s">
        <v>142</v>
      </c>
      <c r="I47" s="2">
        <v>75</v>
      </c>
      <c r="J47" s="2" t="s">
        <v>152</v>
      </c>
      <c r="K47" s="2" t="s">
        <v>133</v>
      </c>
      <c r="L47" s="2">
        <v>0</v>
      </c>
      <c r="M47" s="2">
        <v>0</v>
      </c>
      <c r="N47" s="2">
        <v>0.01</v>
      </c>
      <c r="O47" s="7">
        <v>23.594999999999999</v>
      </c>
      <c r="P47" s="7">
        <v>36.646999000000001</v>
      </c>
      <c r="Q47" s="7">
        <v>208.699997</v>
      </c>
    </row>
    <row r="48" spans="1:17" x14ac:dyDescent="0.2">
      <c r="A48" s="2" t="s">
        <v>43</v>
      </c>
      <c r="B48" s="2">
        <v>89</v>
      </c>
      <c r="C48" s="7">
        <v>31.7501</v>
      </c>
      <c r="D48" s="7">
        <v>295.83051</v>
      </c>
      <c r="E48" s="2" t="s">
        <v>140</v>
      </c>
      <c r="F48" s="2" t="s">
        <v>172</v>
      </c>
      <c r="G48" s="2">
        <v>2011</v>
      </c>
      <c r="H48" s="2" t="s">
        <v>142</v>
      </c>
      <c r="I48" s="2">
        <v>75</v>
      </c>
      <c r="J48" s="2" t="s">
        <v>153</v>
      </c>
      <c r="K48" s="2" t="s">
        <v>133</v>
      </c>
      <c r="L48" s="2">
        <v>0</v>
      </c>
      <c r="M48" s="2">
        <v>0</v>
      </c>
      <c r="N48" s="2">
        <v>0.12</v>
      </c>
      <c r="O48" s="7">
        <v>22.116</v>
      </c>
      <c r="P48" s="7">
        <v>36.664000999999999</v>
      </c>
      <c r="Q48" s="7">
        <v>219.5</v>
      </c>
    </row>
    <row r="49" spans="1:17" x14ac:dyDescent="0.2">
      <c r="A49" s="2" t="s">
        <v>44</v>
      </c>
      <c r="B49" s="2">
        <v>109</v>
      </c>
      <c r="C49" s="7">
        <v>31.7501</v>
      </c>
      <c r="D49" s="7">
        <v>295.83051</v>
      </c>
      <c r="E49" s="2" t="s">
        <v>140</v>
      </c>
      <c r="F49" s="2" t="s">
        <v>172</v>
      </c>
      <c r="G49" s="2">
        <v>2011</v>
      </c>
      <c r="H49" s="2" t="s">
        <v>142</v>
      </c>
      <c r="I49" s="2">
        <v>75</v>
      </c>
      <c r="J49" s="2" t="s">
        <v>153</v>
      </c>
      <c r="K49" s="2" t="s">
        <v>133</v>
      </c>
      <c r="L49" s="2">
        <v>0.1</v>
      </c>
      <c r="M49" s="2">
        <v>2.09</v>
      </c>
      <c r="N49" s="2">
        <v>0.02</v>
      </c>
      <c r="O49" s="7">
        <v>20.552</v>
      </c>
      <c r="P49" s="7">
        <v>36.722000000000001</v>
      </c>
      <c r="Q49" s="7">
        <v>190.199997</v>
      </c>
    </row>
    <row r="50" spans="1:17" x14ac:dyDescent="0.2">
      <c r="A50" s="2" t="s">
        <v>45</v>
      </c>
      <c r="B50" s="2">
        <v>182</v>
      </c>
      <c r="C50" s="7">
        <v>31.7501</v>
      </c>
      <c r="D50" s="7">
        <v>295.83051</v>
      </c>
      <c r="E50" s="2" t="s">
        <v>140</v>
      </c>
      <c r="F50" s="2" t="s">
        <v>172</v>
      </c>
      <c r="G50" s="2">
        <v>2011</v>
      </c>
      <c r="H50" s="2" t="s">
        <v>142</v>
      </c>
      <c r="I50" s="2">
        <v>75</v>
      </c>
      <c r="J50" s="2" t="s">
        <v>155</v>
      </c>
      <c r="K50" s="2" t="s">
        <v>133</v>
      </c>
      <c r="L50" s="2">
        <v>0.05</v>
      </c>
      <c r="M50" s="2">
        <v>2.14</v>
      </c>
      <c r="N50" s="2">
        <v>0</v>
      </c>
      <c r="O50" s="7">
        <v>18.481000000000002</v>
      </c>
      <c r="P50" s="7">
        <v>36.591000000000001</v>
      </c>
      <c r="Q50" s="7">
        <v>202.10000600000001</v>
      </c>
    </row>
    <row r="51" spans="1:17" x14ac:dyDescent="0.2">
      <c r="A51" s="2" t="s">
        <v>46</v>
      </c>
      <c r="B51" s="2">
        <v>69</v>
      </c>
      <c r="C51" s="7">
        <v>27.582999999999998</v>
      </c>
      <c r="D51" s="7">
        <v>310.36709999999999</v>
      </c>
      <c r="E51" s="2" t="s">
        <v>143</v>
      </c>
      <c r="F51" s="2" t="s">
        <v>172</v>
      </c>
      <c r="G51" s="2">
        <v>2011</v>
      </c>
      <c r="H51" s="2" t="s">
        <v>142</v>
      </c>
      <c r="I51" s="2">
        <v>53</v>
      </c>
      <c r="J51" s="2" t="s">
        <v>153</v>
      </c>
      <c r="K51" s="2" t="s">
        <v>133</v>
      </c>
      <c r="L51" s="2">
        <v>0</v>
      </c>
      <c r="M51" s="2">
        <v>0</v>
      </c>
      <c r="N51" s="2">
        <v>0</v>
      </c>
      <c r="O51" s="7">
        <v>23.437000000000001</v>
      </c>
      <c r="P51" s="7">
        <v>37.025002000000001</v>
      </c>
      <c r="Q51" s="7">
        <v>231.89999399999999</v>
      </c>
    </row>
    <row r="52" spans="1:17" x14ac:dyDescent="0.2">
      <c r="A52" s="2" t="s">
        <v>47</v>
      </c>
      <c r="B52" s="2">
        <v>99</v>
      </c>
      <c r="C52" s="7">
        <v>27.582999999999998</v>
      </c>
      <c r="D52" s="7">
        <v>310.36709999999999</v>
      </c>
      <c r="E52" s="2" t="s">
        <v>143</v>
      </c>
      <c r="F52" s="2" t="s">
        <v>172</v>
      </c>
      <c r="G52" s="2">
        <v>2011</v>
      </c>
      <c r="H52" s="2" t="s">
        <v>142</v>
      </c>
      <c r="I52" s="2">
        <v>53</v>
      </c>
      <c r="J52" s="2" t="s">
        <v>153</v>
      </c>
      <c r="K52" s="2" t="s">
        <v>133</v>
      </c>
      <c r="L52" s="2">
        <v>0</v>
      </c>
      <c r="M52" s="2">
        <v>0.01</v>
      </c>
      <c r="N52" s="2">
        <v>0</v>
      </c>
      <c r="O52" s="7">
        <v>21.882000000000001</v>
      </c>
      <c r="P52" s="7">
        <v>37.042000000000002</v>
      </c>
      <c r="Q52" s="7">
        <v>213.800003</v>
      </c>
    </row>
    <row r="53" spans="1:17" x14ac:dyDescent="0.2">
      <c r="A53" s="2" t="s">
        <v>48</v>
      </c>
      <c r="B53" s="2">
        <v>113</v>
      </c>
      <c r="C53" s="7">
        <v>27.582999999999998</v>
      </c>
      <c r="D53" s="7">
        <v>310.36709999999999</v>
      </c>
      <c r="E53" s="2" t="s">
        <v>143</v>
      </c>
      <c r="F53" s="2" t="s">
        <v>172</v>
      </c>
      <c r="G53" s="2">
        <v>2011</v>
      </c>
      <c r="H53" s="2" t="s">
        <v>142</v>
      </c>
      <c r="I53" s="2">
        <v>53</v>
      </c>
      <c r="J53" s="2" t="s">
        <v>153</v>
      </c>
      <c r="K53" s="2" t="s">
        <v>133</v>
      </c>
      <c r="L53" s="2">
        <v>0</v>
      </c>
      <c r="M53" s="2">
        <v>0.01</v>
      </c>
      <c r="N53" s="2">
        <v>0.1</v>
      </c>
      <c r="O53" s="7">
        <v>21.166</v>
      </c>
      <c r="P53" s="7">
        <v>36.948002000000002</v>
      </c>
      <c r="Q53" s="7">
        <v>209.5</v>
      </c>
    </row>
    <row r="54" spans="1:17" x14ac:dyDescent="0.2">
      <c r="A54" s="2" t="s">
        <v>49</v>
      </c>
      <c r="B54" s="2">
        <v>133</v>
      </c>
      <c r="C54" s="7">
        <v>27.582999999999998</v>
      </c>
      <c r="D54" s="7">
        <v>310.36709999999999</v>
      </c>
      <c r="E54" s="2" t="s">
        <v>143</v>
      </c>
      <c r="F54" s="2" t="s">
        <v>172</v>
      </c>
      <c r="G54" s="2">
        <v>2011</v>
      </c>
      <c r="H54" s="2" t="s">
        <v>142</v>
      </c>
      <c r="I54" s="2">
        <v>53</v>
      </c>
      <c r="J54" s="2" t="s">
        <v>153</v>
      </c>
      <c r="K54" s="2" t="s">
        <v>133</v>
      </c>
      <c r="L54" s="2">
        <v>0</v>
      </c>
      <c r="M54" s="2">
        <v>0.14000000000000001</v>
      </c>
      <c r="N54" s="2">
        <v>7.0000000000000007E-2</v>
      </c>
      <c r="O54" s="7">
        <v>20.306000000000001</v>
      </c>
      <c r="P54" s="7">
        <v>36.831001000000001</v>
      </c>
      <c r="Q54" s="7">
        <v>206.199997</v>
      </c>
    </row>
    <row r="55" spans="1:17" x14ac:dyDescent="0.2">
      <c r="A55" s="2" t="s">
        <v>50</v>
      </c>
      <c r="B55" s="2">
        <v>183</v>
      </c>
      <c r="C55" s="7">
        <v>27.582999999999998</v>
      </c>
      <c r="D55" s="7">
        <v>310.36709999999999</v>
      </c>
      <c r="E55" s="2" t="s">
        <v>143</v>
      </c>
      <c r="F55" s="2" t="s">
        <v>172</v>
      </c>
      <c r="G55" s="2">
        <v>2011</v>
      </c>
      <c r="H55" s="2" t="s">
        <v>142</v>
      </c>
      <c r="I55" s="2">
        <v>53</v>
      </c>
      <c r="J55" s="2" t="s">
        <v>154</v>
      </c>
      <c r="K55" s="2" t="s">
        <v>133</v>
      </c>
      <c r="L55" s="2">
        <v>7.0000000000000007E-2</v>
      </c>
      <c r="M55" s="2">
        <v>2.72</v>
      </c>
      <c r="N55" s="2">
        <v>0</v>
      </c>
      <c r="O55" s="7">
        <v>18.911000000000001</v>
      </c>
      <c r="P55" s="7">
        <v>36.675998999999997</v>
      </c>
      <c r="Q55" s="7">
        <v>190.10000600000001</v>
      </c>
    </row>
    <row r="56" spans="1:17" x14ac:dyDescent="0.2">
      <c r="A56" s="2" t="s">
        <v>51</v>
      </c>
      <c r="B56" s="2">
        <v>39</v>
      </c>
      <c r="C56" s="7">
        <v>26.136299999999999</v>
      </c>
      <c r="D56" s="7">
        <v>315.17358000000002</v>
      </c>
      <c r="E56" s="2" t="s">
        <v>144</v>
      </c>
      <c r="F56" s="2" t="s">
        <v>172</v>
      </c>
      <c r="G56" s="2">
        <v>2011</v>
      </c>
      <c r="H56" s="2" t="s">
        <v>142</v>
      </c>
      <c r="I56" s="2">
        <v>68</v>
      </c>
      <c r="J56" s="2" t="s">
        <v>152</v>
      </c>
      <c r="K56" s="2" t="s">
        <v>133</v>
      </c>
      <c r="L56" s="2">
        <v>0</v>
      </c>
      <c r="M56" s="2">
        <v>0</v>
      </c>
      <c r="N56" s="2">
        <v>0</v>
      </c>
      <c r="O56" s="7">
        <v>25.15</v>
      </c>
      <c r="P56" s="7">
        <v>37.386001999999998</v>
      </c>
      <c r="Q56" s="7">
        <v>206.199997</v>
      </c>
    </row>
    <row r="57" spans="1:17" x14ac:dyDescent="0.2">
      <c r="A57" s="2" t="s">
        <v>52</v>
      </c>
      <c r="B57" s="2">
        <v>60</v>
      </c>
      <c r="C57" s="7">
        <v>26.136299999999999</v>
      </c>
      <c r="D57" s="7">
        <v>315.17358000000002</v>
      </c>
      <c r="E57" s="2" t="s">
        <v>144</v>
      </c>
      <c r="F57" s="2" t="s">
        <v>172</v>
      </c>
      <c r="G57" s="2">
        <v>2011</v>
      </c>
      <c r="H57" s="2" t="s">
        <v>142</v>
      </c>
      <c r="I57" s="2">
        <v>68</v>
      </c>
      <c r="J57" s="2" t="s">
        <v>152</v>
      </c>
      <c r="K57" s="2" t="s">
        <v>133</v>
      </c>
      <c r="L57" s="2">
        <v>0</v>
      </c>
      <c r="M57" s="2">
        <v>0</v>
      </c>
      <c r="N57" s="2">
        <v>0</v>
      </c>
      <c r="O57" s="7">
        <v>25.14</v>
      </c>
      <c r="P57" s="7">
        <v>37.394001000000003</v>
      </c>
      <c r="Q57" s="7">
        <v>205.89999399999999</v>
      </c>
    </row>
    <row r="58" spans="1:17" x14ac:dyDescent="0.2">
      <c r="A58" s="2" t="s">
        <v>53</v>
      </c>
      <c r="B58" s="2">
        <v>89</v>
      </c>
      <c r="C58" s="7">
        <v>26.136299999999999</v>
      </c>
      <c r="D58" s="7">
        <v>315.17358000000002</v>
      </c>
      <c r="E58" s="2" t="s">
        <v>144</v>
      </c>
      <c r="F58" s="2" t="s">
        <v>172</v>
      </c>
      <c r="G58" s="2">
        <v>2011</v>
      </c>
      <c r="H58" s="2" t="s">
        <v>142</v>
      </c>
      <c r="I58" s="2">
        <v>68</v>
      </c>
      <c r="J58" s="2" t="s">
        <v>153</v>
      </c>
      <c r="K58" s="2" t="s">
        <v>133</v>
      </c>
      <c r="L58" s="2">
        <v>0</v>
      </c>
      <c r="M58" s="2">
        <v>0.01</v>
      </c>
      <c r="N58" s="2">
        <v>0</v>
      </c>
      <c r="O58" s="7">
        <v>22.175000000000001</v>
      </c>
      <c r="P58" s="7">
        <v>37.129002</v>
      </c>
      <c r="Q58" s="7">
        <v>216.199997</v>
      </c>
    </row>
    <row r="59" spans="1:17" x14ac:dyDescent="0.2">
      <c r="A59" s="2" t="s">
        <v>54</v>
      </c>
      <c r="B59" s="2">
        <v>110</v>
      </c>
      <c r="C59" s="7">
        <v>26.136299999999999</v>
      </c>
      <c r="D59" s="7">
        <v>315.17358000000002</v>
      </c>
      <c r="E59" s="2" t="s">
        <v>144</v>
      </c>
      <c r="F59" s="2" t="s">
        <v>172</v>
      </c>
      <c r="G59" s="2">
        <v>2011</v>
      </c>
      <c r="H59" s="2" t="s">
        <v>142</v>
      </c>
      <c r="I59" s="2">
        <v>68</v>
      </c>
      <c r="J59" s="2" t="s">
        <v>153</v>
      </c>
      <c r="K59" s="2" t="s">
        <v>133</v>
      </c>
      <c r="L59" s="2">
        <v>0</v>
      </c>
      <c r="M59" s="2">
        <v>0.01</v>
      </c>
      <c r="N59" s="2">
        <v>0.03</v>
      </c>
      <c r="O59" s="7">
        <v>21.838000000000001</v>
      </c>
      <c r="P59" s="7">
        <v>37.095001000000003</v>
      </c>
      <c r="Q59" s="7">
        <v>212.89999399999999</v>
      </c>
    </row>
    <row r="60" spans="1:17" x14ac:dyDescent="0.2">
      <c r="A60" s="2" t="s">
        <v>55</v>
      </c>
      <c r="B60" s="2">
        <v>135</v>
      </c>
      <c r="C60" s="7">
        <v>26.136299999999999</v>
      </c>
      <c r="D60" s="7">
        <v>315.17358000000002</v>
      </c>
      <c r="E60" s="2" t="s">
        <v>144</v>
      </c>
      <c r="F60" s="2" t="s">
        <v>172</v>
      </c>
      <c r="G60" s="2">
        <v>2011</v>
      </c>
      <c r="H60" s="2" t="s">
        <v>142</v>
      </c>
      <c r="I60" s="2">
        <v>68</v>
      </c>
      <c r="J60" s="2" t="s">
        <v>154</v>
      </c>
      <c r="K60" s="2" t="s">
        <v>133</v>
      </c>
      <c r="L60" s="2">
        <v>0</v>
      </c>
      <c r="M60" s="2">
        <v>0.31</v>
      </c>
      <c r="N60" s="2">
        <v>0.03</v>
      </c>
      <c r="O60" s="7">
        <v>20.356999999999999</v>
      </c>
      <c r="P60" s="7">
        <v>36.921000999999997</v>
      </c>
      <c r="Q60" s="7">
        <v>202.800003</v>
      </c>
    </row>
    <row r="61" spans="1:17" x14ac:dyDescent="0.2">
      <c r="A61" s="2" t="s">
        <v>56</v>
      </c>
      <c r="B61" s="2">
        <v>187</v>
      </c>
      <c r="C61" s="7">
        <v>26.136299999999999</v>
      </c>
      <c r="D61" s="7">
        <v>315.17358000000002</v>
      </c>
      <c r="E61" s="2" t="s">
        <v>144</v>
      </c>
      <c r="F61" s="2" t="s">
        <v>172</v>
      </c>
      <c r="G61" s="2">
        <v>2011</v>
      </c>
      <c r="H61" s="2" t="s">
        <v>142</v>
      </c>
      <c r="I61" s="2">
        <v>68</v>
      </c>
      <c r="J61" s="2" t="s">
        <v>155</v>
      </c>
      <c r="K61" s="2" t="s">
        <v>133</v>
      </c>
      <c r="L61" s="2">
        <v>0.1</v>
      </c>
      <c r="M61" s="2">
        <v>3.06</v>
      </c>
      <c r="N61" s="2">
        <v>0</v>
      </c>
      <c r="O61" s="7">
        <v>18.978999999999999</v>
      </c>
      <c r="P61" s="7">
        <v>36.719002000000003</v>
      </c>
      <c r="Q61" s="7">
        <v>185.60000600000001</v>
      </c>
    </row>
    <row r="62" spans="1:17" x14ac:dyDescent="0.2">
      <c r="A62" s="2" t="s">
        <v>57</v>
      </c>
      <c r="B62" s="2">
        <v>38</v>
      </c>
      <c r="C62" s="7">
        <v>24.149899999999999</v>
      </c>
      <c r="D62" s="7">
        <v>319.78118999999998</v>
      </c>
      <c r="E62" s="2" t="s">
        <v>145</v>
      </c>
      <c r="F62" s="2" t="s">
        <v>176</v>
      </c>
      <c r="G62" s="2">
        <v>2011</v>
      </c>
      <c r="H62" s="2" t="s">
        <v>142</v>
      </c>
      <c r="I62" s="2">
        <v>81</v>
      </c>
      <c r="J62" s="2" t="s">
        <v>152</v>
      </c>
      <c r="K62" s="2" t="s">
        <v>133</v>
      </c>
      <c r="L62" s="2">
        <v>0</v>
      </c>
      <c r="M62" s="2">
        <v>0</v>
      </c>
      <c r="N62" s="2">
        <v>0</v>
      </c>
      <c r="O62" s="7">
        <v>25.221</v>
      </c>
      <c r="P62" s="7">
        <v>37.629002</v>
      </c>
      <c r="Q62" s="7">
        <v>205.5</v>
      </c>
    </row>
    <row r="63" spans="1:17" x14ac:dyDescent="0.2">
      <c r="A63" s="2" t="s">
        <v>58</v>
      </c>
      <c r="B63" s="2">
        <v>65</v>
      </c>
      <c r="C63" s="7">
        <v>24.149899999999999</v>
      </c>
      <c r="D63" s="7">
        <v>319.78118999999998</v>
      </c>
      <c r="E63" s="2" t="s">
        <v>145</v>
      </c>
      <c r="F63" s="2" t="s">
        <v>176</v>
      </c>
      <c r="G63" s="2">
        <v>2011</v>
      </c>
      <c r="H63" s="2" t="s">
        <v>142</v>
      </c>
      <c r="I63" s="2">
        <v>81</v>
      </c>
      <c r="J63" s="2" t="s">
        <v>152</v>
      </c>
      <c r="K63" s="2" t="s">
        <v>133</v>
      </c>
      <c r="L63" s="2">
        <v>0</v>
      </c>
      <c r="M63" s="2">
        <v>0</v>
      </c>
      <c r="N63" s="2">
        <v>0</v>
      </c>
      <c r="O63" s="7">
        <v>25.225000000000001</v>
      </c>
      <c r="P63" s="7">
        <v>37.631000999999998</v>
      </c>
      <c r="Q63" s="7">
        <v>205.39999399999999</v>
      </c>
    </row>
    <row r="64" spans="1:17" x14ac:dyDescent="0.2">
      <c r="A64" s="2" t="s">
        <v>59</v>
      </c>
      <c r="B64" s="2">
        <v>75</v>
      </c>
      <c r="C64" s="7">
        <v>24.149899999999999</v>
      </c>
      <c r="D64" s="7">
        <v>319.78118999999998</v>
      </c>
      <c r="E64" s="2" t="s">
        <v>145</v>
      </c>
      <c r="F64" s="2" t="s">
        <v>176</v>
      </c>
      <c r="G64" s="2">
        <v>2011</v>
      </c>
      <c r="H64" s="2" t="s">
        <v>142</v>
      </c>
      <c r="I64" s="2">
        <v>81</v>
      </c>
      <c r="J64" s="2" t="s">
        <v>152</v>
      </c>
      <c r="K64" s="2" t="s">
        <v>133</v>
      </c>
      <c r="L64" s="2">
        <v>0</v>
      </c>
      <c r="M64" s="2">
        <v>0</v>
      </c>
      <c r="N64" s="2">
        <v>0</v>
      </c>
      <c r="O64" s="7">
        <v>25.193000000000001</v>
      </c>
      <c r="P64" s="7">
        <v>37.627997999999998</v>
      </c>
      <c r="Q64" s="7">
        <v>205.699997</v>
      </c>
    </row>
    <row r="65" spans="1:17" x14ac:dyDescent="0.2">
      <c r="A65" s="2" t="s">
        <v>60</v>
      </c>
      <c r="B65" s="2">
        <v>113</v>
      </c>
      <c r="C65" s="7">
        <v>24.149899999999999</v>
      </c>
      <c r="D65" s="7">
        <v>319.78118999999998</v>
      </c>
      <c r="E65" s="2" t="s">
        <v>145</v>
      </c>
      <c r="F65" s="2" t="s">
        <v>176</v>
      </c>
      <c r="G65" s="2">
        <v>2011</v>
      </c>
      <c r="H65" s="2" t="s">
        <v>142</v>
      </c>
      <c r="I65" s="2">
        <v>81</v>
      </c>
      <c r="J65" s="2" t="s">
        <v>153</v>
      </c>
      <c r="K65" s="2" t="s">
        <v>133</v>
      </c>
      <c r="L65" s="2">
        <v>0</v>
      </c>
      <c r="M65" s="2">
        <v>0.04</v>
      </c>
      <c r="N65" s="2">
        <v>0.05</v>
      </c>
      <c r="O65" s="7">
        <v>22.23</v>
      </c>
      <c r="P65" s="7">
        <v>37.304001</v>
      </c>
      <c r="Q65" s="7">
        <v>209.60000600000001</v>
      </c>
    </row>
    <row r="66" spans="1:17" x14ac:dyDescent="0.2">
      <c r="A66" s="2" t="s">
        <v>61</v>
      </c>
      <c r="B66" s="2">
        <v>184</v>
      </c>
      <c r="C66" s="7">
        <v>24.149899999999999</v>
      </c>
      <c r="D66" s="7">
        <v>319.78118999999998</v>
      </c>
      <c r="E66" s="2" t="s">
        <v>145</v>
      </c>
      <c r="F66" s="2" t="s">
        <v>176</v>
      </c>
      <c r="G66" s="2">
        <v>2011</v>
      </c>
      <c r="H66" s="2" t="s">
        <v>142</v>
      </c>
      <c r="I66" s="2">
        <v>81</v>
      </c>
      <c r="J66" s="2" t="s">
        <v>154</v>
      </c>
      <c r="K66" s="2" t="s">
        <v>133</v>
      </c>
      <c r="L66" s="2">
        <v>0.08</v>
      </c>
      <c r="M66" s="2">
        <v>2.1</v>
      </c>
      <c r="N66" s="2">
        <v>0</v>
      </c>
      <c r="O66" s="7">
        <v>18.925000000000001</v>
      </c>
      <c r="P66" s="7">
        <v>36.755001</v>
      </c>
      <c r="Q66" s="7">
        <v>194.10000600000001</v>
      </c>
    </row>
    <row r="67" spans="1:17" x14ac:dyDescent="0.2">
      <c r="A67" s="2" t="s">
        <v>62</v>
      </c>
      <c r="B67" s="2">
        <v>233</v>
      </c>
      <c r="C67" s="7">
        <v>24.149899999999999</v>
      </c>
      <c r="D67" s="7">
        <v>319.78118999999998</v>
      </c>
      <c r="E67" s="2" t="s">
        <v>145</v>
      </c>
      <c r="F67" s="2" t="s">
        <v>176</v>
      </c>
      <c r="G67" s="2">
        <v>2011</v>
      </c>
      <c r="H67" s="2" t="s">
        <v>142</v>
      </c>
      <c r="I67" s="2">
        <v>81</v>
      </c>
      <c r="J67" s="2" t="s">
        <v>155</v>
      </c>
      <c r="K67" s="2" t="s">
        <v>133</v>
      </c>
      <c r="L67" s="2">
        <v>0.19</v>
      </c>
      <c r="M67" s="2">
        <v>4.21</v>
      </c>
      <c r="N67" s="2">
        <v>0</v>
      </c>
      <c r="O67" s="7">
        <v>18.129000000000001</v>
      </c>
      <c r="P67" s="7">
        <v>36.598998999999999</v>
      </c>
      <c r="Q67" s="7">
        <v>190.89999399999999</v>
      </c>
    </row>
    <row r="68" spans="1:17" x14ac:dyDescent="0.2">
      <c r="A68" s="2" t="s">
        <v>63</v>
      </c>
      <c r="B68" s="2">
        <v>39</v>
      </c>
      <c r="C68" s="7">
        <v>22.349900000000002</v>
      </c>
      <c r="D68" s="7">
        <v>324.13251000000002</v>
      </c>
      <c r="E68" s="2" t="s">
        <v>146</v>
      </c>
      <c r="F68" s="2" t="s">
        <v>176</v>
      </c>
      <c r="G68" s="2">
        <v>2011</v>
      </c>
      <c r="H68" s="2" t="s">
        <v>142</v>
      </c>
      <c r="I68" s="2">
        <v>68</v>
      </c>
      <c r="J68" s="2" t="s">
        <v>152</v>
      </c>
      <c r="K68" s="2" t="s">
        <v>133</v>
      </c>
      <c r="L68" s="2">
        <v>0</v>
      </c>
      <c r="M68" s="2">
        <v>0</v>
      </c>
      <c r="N68" s="2">
        <v>0</v>
      </c>
      <c r="O68" s="7">
        <v>25.324000000000002</v>
      </c>
      <c r="P68" s="7">
        <v>37.395000000000003</v>
      </c>
      <c r="Q68" s="2">
        <v>205</v>
      </c>
    </row>
    <row r="69" spans="1:17" x14ac:dyDescent="0.2">
      <c r="A69" s="2" t="s">
        <v>64</v>
      </c>
      <c r="B69" s="2">
        <v>74</v>
      </c>
      <c r="C69" s="7">
        <v>22.349900000000002</v>
      </c>
      <c r="D69" s="7">
        <v>324.13251000000002</v>
      </c>
      <c r="E69" s="2" t="s">
        <v>146</v>
      </c>
      <c r="F69" s="2" t="s">
        <v>176</v>
      </c>
      <c r="G69" s="2">
        <v>2011</v>
      </c>
      <c r="H69" s="2" t="s">
        <v>142</v>
      </c>
      <c r="I69" s="2">
        <v>68</v>
      </c>
      <c r="J69" s="2" t="s">
        <v>153</v>
      </c>
      <c r="K69" s="2" t="s">
        <v>133</v>
      </c>
      <c r="L69" s="2">
        <v>0</v>
      </c>
      <c r="M69" s="2">
        <v>0</v>
      </c>
      <c r="N69" s="2">
        <v>0</v>
      </c>
      <c r="O69" s="7">
        <v>23.994</v>
      </c>
      <c r="P69" s="7">
        <v>37.415000999999997</v>
      </c>
      <c r="Q69" s="2">
        <v>208</v>
      </c>
    </row>
    <row r="70" spans="1:17" x14ac:dyDescent="0.2">
      <c r="A70" s="2" t="s">
        <v>65</v>
      </c>
      <c r="B70" s="2">
        <v>99</v>
      </c>
      <c r="C70" s="7">
        <v>22.349900000000002</v>
      </c>
      <c r="D70" s="7">
        <v>324.13251000000002</v>
      </c>
      <c r="E70" s="2" t="s">
        <v>146</v>
      </c>
      <c r="F70" s="2" t="s">
        <v>176</v>
      </c>
      <c r="G70" s="2">
        <v>2011</v>
      </c>
      <c r="H70" s="2" t="s">
        <v>142</v>
      </c>
      <c r="I70" s="2">
        <v>68</v>
      </c>
      <c r="J70" s="2" t="s">
        <v>153</v>
      </c>
      <c r="K70" s="2" t="s">
        <v>133</v>
      </c>
      <c r="L70" s="2">
        <v>0</v>
      </c>
      <c r="M70" s="2">
        <v>0.03</v>
      </c>
      <c r="N70" s="2">
        <v>0.03</v>
      </c>
      <c r="O70" s="7">
        <v>22.812999999999999</v>
      </c>
      <c r="P70" s="7">
        <v>37.345001000000003</v>
      </c>
      <c r="Q70" s="2">
        <v>204</v>
      </c>
    </row>
    <row r="71" spans="1:17" x14ac:dyDescent="0.2">
      <c r="A71" s="2" t="s">
        <v>66</v>
      </c>
      <c r="B71" s="2">
        <v>134</v>
      </c>
      <c r="C71" s="7">
        <v>22.349900000000002</v>
      </c>
      <c r="D71" s="7">
        <v>324.13251000000002</v>
      </c>
      <c r="E71" s="2" t="s">
        <v>146</v>
      </c>
      <c r="F71" s="2" t="s">
        <v>176</v>
      </c>
      <c r="G71" s="2">
        <v>2011</v>
      </c>
      <c r="H71" s="2" t="s">
        <v>142</v>
      </c>
      <c r="I71" s="2">
        <v>68</v>
      </c>
      <c r="J71" s="2" t="s">
        <v>153</v>
      </c>
      <c r="K71" s="2" t="s">
        <v>133</v>
      </c>
      <c r="L71" s="2">
        <v>0.12</v>
      </c>
      <c r="M71" s="2">
        <v>2.34</v>
      </c>
      <c r="N71" s="2">
        <v>0.02</v>
      </c>
      <c r="O71" s="7">
        <v>20.268999999999998</v>
      </c>
      <c r="P71" s="7">
        <v>36.964001000000003</v>
      </c>
      <c r="Q71" s="2">
        <v>173</v>
      </c>
    </row>
    <row r="72" spans="1:17" x14ac:dyDescent="0.2">
      <c r="A72" s="2" t="s">
        <v>67</v>
      </c>
      <c r="B72" s="2">
        <v>183</v>
      </c>
      <c r="C72" s="7">
        <v>22.349900000000002</v>
      </c>
      <c r="D72" s="7">
        <v>324.13251000000002</v>
      </c>
      <c r="E72" s="2" t="s">
        <v>146</v>
      </c>
      <c r="F72" s="2" t="s">
        <v>176</v>
      </c>
      <c r="G72" s="2">
        <v>2011</v>
      </c>
      <c r="H72" s="2" t="s">
        <v>142</v>
      </c>
      <c r="I72" s="2">
        <v>68</v>
      </c>
      <c r="J72" s="2" t="s">
        <v>154</v>
      </c>
      <c r="K72" s="2" t="s">
        <v>133</v>
      </c>
      <c r="L72" s="2">
        <v>0.36</v>
      </c>
      <c r="M72" s="2">
        <v>7.93</v>
      </c>
      <c r="N72" s="2">
        <v>0</v>
      </c>
      <c r="O72" s="7">
        <v>18.195</v>
      </c>
      <c r="P72" s="7">
        <v>36.589001000000003</v>
      </c>
      <c r="Q72" s="2">
        <v>159</v>
      </c>
    </row>
    <row r="73" spans="1:17" x14ac:dyDescent="0.2">
      <c r="A73" s="2" t="s">
        <v>68</v>
      </c>
      <c r="B73" s="2">
        <v>234</v>
      </c>
      <c r="C73" s="7">
        <v>22.349900000000002</v>
      </c>
      <c r="D73" s="7">
        <v>324.13251000000002</v>
      </c>
      <c r="E73" s="2" t="s">
        <v>146</v>
      </c>
      <c r="F73" s="2" t="s">
        <v>176</v>
      </c>
      <c r="G73" s="2">
        <v>2011</v>
      </c>
      <c r="H73" s="2" t="s">
        <v>142</v>
      </c>
      <c r="I73" s="2">
        <v>68</v>
      </c>
      <c r="J73" s="2" t="s">
        <v>155</v>
      </c>
      <c r="K73" s="2" t="s">
        <v>133</v>
      </c>
      <c r="L73" s="2">
        <v>0.5</v>
      </c>
      <c r="M73" s="2">
        <v>8.9499999999999993</v>
      </c>
      <c r="N73" s="2">
        <v>0</v>
      </c>
      <c r="O73" s="7">
        <v>17.353000000000002</v>
      </c>
      <c r="P73" s="7">
        <v>36.442000999999998</v>
      </c>
      <c r="Q73" s="2">
        <v>170</v>
      </c>
    </row>
    <row r="74" spans="1:17" x14ac:dyDescent="0.2">
      <c r="A74" s="2" t="s">
        <v>69</v>
      </c>
      <c r="B74" s="2">
        <v>50</v>
      </c>
      <c r="C74" s="7">
        <v>19.4329</v>
      </c>
      <c r="D74" s="7">
        <v>330.61718999999999</v>
      </c>
      <c r="E74" s="2" t="s">
        <v>147</v>
      </c>
      <c r="F74" s="2" t="s">
        <v>176</v>
      </c>
      <c r="G74" s="2">
        <v>2011</v>
      </c>
      <c r="H74" s="2" t="s">
        <v>142</v>
      </c>
      <c r="I74" s="2">
        <v>81</v>
      </c>
      <c r="J74" s="2" t="s">
        <v>152</v>
      </c>
      <c r="K74" s="2" t="s">
        <v>133</v>
      </c>
      <c r="L74" s="2">
        <v>0</v>
      </c>
      <c r="M74" s="2">
        <v>0</v>
      </c>
      <c r="N74" s="2">
        <v>0</v>
      </c>
      <c r="O74" s="7">
        <v>24.806000000000001</v>
      </c>
      <c r="P74" s="7">
        <v>37.171000999999997</v>
      </c>
      <c r="Q74" s="7">
        <v>206.10000600000001</v>
      </c>
    </row>
    <row r="75" spans="1:17" x14ac:dyDescent="0.2">
      <c r="A75" s="2" t="s">
        <v>70</v>
      </c>
      <c r="B75" s="2">
        <v>74</v>
      </c>
      <c r="C75" s="7">
        <v>19.4329</v>
      </c>
      <c r="D75" s="7">
        <v>330.61718999999999</v>
      </c>
      <c r="E75" s="2" t="s">
        <v>147</v>
      </c>
      <c r="F75" s="2" t="s">
        <v>176</v>
      </c>
      <c r="G75" s="2">
        <v>2011</v>
      </c>
      <c r="H75" s="2" t="s">
        <v>142</v>
      </c>
      <c r="I75" s="2">
        <v>81</v>
      </c>
      <c r="J75" s="2" t="s">
        <v>152</v>
      </c>
      <c r="K75" s="2" t="s">
        <v>133</v>
      </c>
      <c r="L75" s="2">
        <v>0</v>
      </c>
      <c r="M75" s="2">
        <v>0</v>
      </c>
      <c r="N75" s="2">
        <v>0</v>
      </c>
      <c r="O75" s="7">
        <v>24.806999999999999</v>
      </c>
      <c r="P75" s="7">
        <v>37.168998999999999</v>
      </c>
      <c r="Q75" s="7">
        <v>205.89999399999999</v>
      </c>
    </row>
    <row r="76" spans="1:17" x14ac:dyDescent="0.2">
      <c r="A76" s="2" t="s">
        <v>71</v>
      </c>
      <c r="B76" s="2">
        <v>84</v>
      </c>
      <c r="C76" s="7">
        <v>19.4329</v>
      </c>
      <c r="D76" s="7">
        <v>330.61718999999999</v>
      </c>
      <c r="E76" s="2" t="s">
        <v>147</v>
      </c>
      <c r="F76" s="2" t="s">
        <v>176</v>
      </c>
      <c r="G76" s="2">
        <v>2011</v>
      </c>
      <c r="H76" s="2" t="s">
        <v>142</v>
      </c>
      <c r="I76" s="2">
        <v>81</v>
      </c>
      <c r="J76" s="2" t="s">
        <v>153</v>
      </c>
      <c r="K76" s="2" t="s">
        <v>133</v>
      </c>
      <c r="L76" s="2">
        <v>0.01</v>
      </c>
      <c r="M76" s="2">
        <v>0.04</v>
      </c>
      <c r="N76" s="2">
        <v>0.03</v>
      </c>
      <c r="O76" s="7">
        <v>23.234999999999999</v>
      </c>
      <c r="P76" s="7">
        <v>37.092998999999999</v>
      </c>
      <c r="Q76" s="7">
        <v>206.300003</v>
      </c>
    </row>
    <row r="77" spans="1:17" x14ac:dyDescent="0.2">
      <c r="A77" s="2" t="s">
        <v>72</v>
      </c>
      <c r="B77" s="2">
        <v>123</v>
      </c>
      <c r="C77" s="7">
        <v>19.4329</v>
      </c>
      <c r="D77" s="7">
        <v>330.61718999999999</v>
      </c>
      <c r="E77" s="2" t="s">
        <v>147</v>
      </c>
      <c r="F77" s="2" t="s">
        <v>176</v>
      </c>
      <c r="G77" s="2">
        <v>2011</v>
      </c>
      <c r="H77" s="2" t="s">
        <v>142</v>
      </c>
      <c r="I77" s="2">
        <v>81</v>
      </c>
      <c r="J77" s="2" t="s">
        <v>154</v>
      </c>
      <c r="K77" s="2" t="s">
        <v>133</v>
      </c>
      <c r="L77" s="2">
        <v>0.56000000000000005</v>
      </c>
      <c r="M77" s="2">
        <v>9.19</v>
      </c>
      <c r="N77" s="2">
        <v>0.01</v>
      </c>
      <c r="O77" s="7">
        <v>19.516999999999999</v>
      </c>
      <c r="P77" s="7">
        <v>36.662998000000002</v>
      </c>
      <c r="Q77" s="7">
        <v>139.699997</v>
      </c>
    </row>
    <row r="78" spans="1:17" x14ac:dyDescent="0.2">
      <c r="A78" s="2" t="s">
        <v>73</v>
      </c>
      <c r="B78" s="2">
        <v>48</v>
      </c>
      <c r="C78" s="7">
        <v>17.399899999999999</v>
      </c>
      <c r="D78" s="7">
        <v>335.50009</v>
      </c>
      <c r="E78" s="2" t="s">
        <v>148</v>
      </c>
      <c r="F78" s="2" t="s">
        <v>176</v>
      </c>
      <c r="G78" s="2">
        <v>2011</v>
      </c>
      <c r="H78" s="2" t="s">
        <v>142</v>
      </c>
      <c r="I78" s="2">
        <v>39</v>
      </c>
      <c r="J78" s="2" t="s">
        <v>153</v>
      </c>
      <c r="K78" s="2" t="s">
        <v>133</v>
      </c>
      <c r="L78" s="2">
        <v>0</v>
      </c>
      <c r="M78" s="2">
        <v>0.03</v>
      </c>
      <c r="N78" s="2">
        <v>0</v>
      </c>
      <c r="O78" s="7">
        <v>24.678000000000001</v>
      </c>
      <c r="P78" s="7">
        <v>36.805999999999997</v>
      </c>
      <c r="Q78" s="7">
        <v>206.699997</v>
      </c>
    </row>
    <row r="79" spans="1:17" x14ac:dyDescent="0.2">
      <c r="A79" s="2" t="s">
        <v>74</v>
      </c>
      <c r="B79" s="2">
        <v>71</v>
      </c>
      <c r="C79" s="7">
        <v>17.399899999999999</v>
      </c>
      <c r="D79" s="7">
        <v>335.50009</v>
      </c>
      <c r="E79" s="2" t="s">
        <v>148</v>
      </c>
      <c r="F79" s="2" t="s">
        <v>176</v>
      </c>
      <c r="G79" s="2">
        <v>2011</v>
      </c>
      <c r="H79" s="2" t="s">
        <v>142</v>
      </c>
      <c r="I79" s="2">
        <v>39</v>
      </c>
      <c r="J79" s="2" t="s">
        <v>153</v>
      </c>
      <c r="K79" s="2" t="s">
        <v>133</v>
      </c>
      <c r="L79" s="2">
        <v>0.13</v>
      </c>
      <c r="M79" s="2">
        <v>0.05</v>
      </c>
      <c r="N79" s="2">
        <v>0.11</v>
      </c>
      <c r="O79" s="7">
        <v>20.199000000000002</v>
      </c>
      <c r="P79" s="7">
        <v>36.477001000000001</v>
      </c>
      <c r="Q79" s="7">
        <v>207.60000600000001</v>
      </c>
    </row>
    <row r="80" spans="1:17" x14ac:dyDescent="0.2">
      <c r="A80" s="2" t="s">
        <v>75</v>
      </c>
      <c r="B80" s="2">
        <v>89</v>
      </c>
      <c r="C80" s="7">
        <v>17.399899999999999</v>
      </c>
      <c r="D80" s="7">
        <v>335.50009</v>
      </c>
      <c r="E80" s="2" t="s">
        <v>148</v>
      </c>
      <c r="F80" s="2" t="s">
        <v>176</v>
      </c>
      <c r="G80" s="2">
        <v>2011</v>
      </c>
      <c r="H80" s="2" t="s">
        <v>142</v>
      </c>
      <c r="I80" s="2">
        <v>39</v>
      </c>
      <c r="J80" s="2" t="s">
        <v>153</v>
      </c>
      <c r="K80" s="2" t="s">
        <v>133</v>
      </c>
      <c r="L80" s="2">
        <v>0.57999999999999996</v>
      </c>
      <c r="M80" s="2">
        <v>2.8</v>
      </c>
      <c r="N80" s="2">
        <v>0.03</v>
      </c>
      <c r="O80" s="7">
        <v>19.687999999999999</v>
      </c>
      <c r="P80" s="7">
        <v>36.588000999999998</v>
      </c>
      <c r="Q80" s="7">
        <v>181.39999399999999</v>
      </c>
    </row>
    <row r="81" spans="1:17" x14ac:dyDescent="0.2">
      <c r="A81" s="2" t="s">
        <v>76</v>
      </c>
      <c r="B81" s="2">
        <v>135</v>
      </c>
      <c r="C81" s="7">
        <v>17.399899999999999</v>
      </c>
      <c r="D81" s="7">
        <v>335.50009</v>
      </c>
      <c r="E81" s="2" t="s">
        <v>148</v>
      </c>
      <c r="F81" s="2" t="s">
        <v>176</v>
      </c>
      <c r="G81" s="2">
        <v>2011</v>
      </c>
      <c r="H81" s="2" t="s">
        <v>142</v>
      </c>
      <c r="I81" s="2">
        <v>39</v>
      </c>
      <c r="J81" s="2" t="s">
        <v>154</v>
      </c>
      <c r="K81" s="2" t="s">
        <v>133</v>
      </c>
      <c r="L81" s="2">
        <v>0.75</v>
      </c>
      <c r="M81" s="2">
        <v>13.66</v>
      </c>
      <c r="N81" s="2">
        <v>0</v>
      </c>
      <c r="O81" s="7">
        <v>17.806000000000001</v>
      </c>
      <c r="P81" s="7">
        <v>36.400002000000001</v>
      </c>
      <c r="Q81" s="7">
        <v>128.800003</v>
      </c>
    </row>
    <row r="82" spans="1:17" x14ac:dyDescent="0.2">
      <c r="A82" s="2" t="s">
        <v>77</v>
      </c>
      <c r="B82" s="2">
        <v>28</v>
      </c>
      <c r="C82" s="7">
        <v>38.668300000000002</v>
      </c>
      <c r="D82" s="7">
        <v>290.88422000000003</v>
      </c>
      <c r="E82" s="2" t="s">
        <v>149</v>
      </c>
      <c r="F82" s="2" t="s">
        <v>172</v>
      </c>
      <c r="G82" s="2">
        <v>2011</v>
      </c>
      <c r="H82" s="2" t="s">
        <v>205</v>
      </c>
      <c r="I82" s="2">
        <v>44</v>
      </c>
      <c r="J82" s="2" t="s">
        <v>152</v>
      </c>
      <c r="K82" s="2" t="s">
        <v>133</v>
      </c>
      <c r="L82" s="7">
        <v>0.02</v>
      </c>
      <c r="M82" s="7">
        <v>0</v>
      </c>
      <c r="N82" s="2">
        <v>0</v>
      </c>
      <c r="O82" s="7">
        <v>24.513999999999999</v>
      </c>
      <c r="P82" s="7">
        <v>36.165999999999997</v>
      </c>
      <c r="Q82" s="7">
        <v>204.5</v>
      </c>
    </row>
    <row r="83" spans="1:17" x14ac:dyDescent="0.2">
      <c r="A83" s="2" t="s">
        <v>78</v>
      </c>
      <c r="B83" s="2">
        <v>61</v>
      </c>
      <c r="C83" s="7">
        <v>38.668300000000002</v>
      </c>
      <c r="D83" s="7">
        <v>290.88422000000003</v>
      </c>
      <c r="E83" s="2" t="s">
        <v>149</v>
      </c>
      <c r="F83" s="2" t="s">
        <v>172</v>
      </c>
      <c r="G83" s="2">
        <v>2011</v>
      </c>
      <c r="H83" s="2" t="s">
        <v>205</v>
      </c>
      <c r="I83" s="2">
        <v>44</v>
      </c>
      <c r="J83" s="2" t="s">
        <v>153</v>
      </c>
      <c r="K83" s="2" t="s">
        <v>133</v>
      </c>
      <c r="L83" s="7">
        <v>0.01</v>
      </c>
      <c r="M83" s="7">
        <v>0.08</v>
      </c>
      <c r="N83" s="2">
        <v>0.01</v>
      </c>
      <c r="O83" s="7">
        <v>24.152999999999999</v>
      </c>
      <c r="P83" s="7">
        <v>36.339001000000003</v>
      </c>
      <c r="Q83" s="7">
        <v>203.10000600000001</v>
      </c>
    </row>
    <row r="84" spans="1:17" x14ac:dyDescent="0.2">
      <c r="A84" s="2" t="s">
        <v>79</v>
      </c>
      <c r="B84" s="2">
        <v>86</v>
      </c>
      <c r="C84" s="7">
        <v>38.668300000000002</v>
      </c>
      <c r="D84" s="7">
        <v>290.88422000000003</v>
      </c>
      <c r="E84" s="2" t="s">
        <v>149</v>
      </c>
      <c r="F84" s="2" t="s">
        <v>172</v>
      </c>
      <c r="G84" s="2">
        <v>2011</v>
      </c>
      <c r="H84" s="2" t="s">
        <v>205</v>
      </c>
      <c r="I84" s="2">
        <v>44</v>
      </c>
      <c r="J84" s="2" t="s">
        <v>153</v>
      </c>
      <c r="K84" s="2" t="s">
        <v>133</v>
      </c>
      <c r="L84" s="7">
        <v>0.08</v>
      </c>
      <c r="M84" s="7">
        <v>2.2799999999999998</v>
      </c>
      <c r="N84" s="2">
        <v>0.03</v>
      </c>
      <c r="O84" s="7">
        <v>23.587</v>
      </c>
      <c r="P84" s="7">
        <v>36.679001</v>
      </c>
      <c r="Q84" s="7">
        <v>187.300003</v>
      </c>
    </row>
    <row r="85" spans="1:17" x14ac:dyDescent="0.2">
      <c r="A85" s="2" t="s">
        <v>80</v>
      </c>
      <c r="B85" s="2">
        <v>108</v>
      </c>
      <c r="C85" s="7">
        <v>38.668300000000002</v>
      </c>
      <c r="D85" s="7">
        <v>290.88422000000003</v>
      </c>
      <c r="E85" s="2" t="s">
        <v>149</v>
      </c>
      <c r="F85" s="2" t="s">
        <v>172</v>
      </c>
      <c r="G85" s="2">
        <v>2011</v>
      </c>
      <c r="H85" s="2" t="s">
        <v>205</v>
      </c>
      <c r="I85" s="2">
        <v>44</v>
      </c>
      <c r="J85" s="2" t="s">
        <v>154</v>
      </c>
      <c r="K85" s="2" t="s">
        <v>133</v>
      </c>
      <c r="L85" s="7">
        <v>0.2</v>
      </c>
      <c r="M85" s="7">
        <v>4.72</v>
      </c>
      <c r="N85" s="2">
        <v>0</v>
      </c>
      <c r="O85" s="7">
        <v>21.66</v>
      </c>
      <c r="P85" s="7">
        <v>36.749001</v>
      </c>
      <c r="Q85" s="7">
        <v>151.5</v>
      </c>
    </row>
    <row r="86" spans="1:17" x14ac:dyDescent="0.2">
      <c r="A86" s="2" t="s">
        <v>81</v>
      </c>
      <c r="B86" s="2">
        <v>135</v>
      </c>
      <c r="C86" s="7">
        <v>38.668300000000002</v>
      </c>
      <c r="D86" s="7">
        <v>290.88422000000003</v>
      </c>
      <c r="E86" s="2" t="s">
        <v>149</v>
      </c>
      <c r="F86" s="2" t="s">
        <v>172</v>
      </c>
      <c r="G86" s="2">
        <v>2011</v>
      </c>
      <c r="H86" s="2" t="s">
        <v>205</v>
      </c>
      <c r="I86" s="2">
        <v>44</v>
      </c>
      <c r="J86" s="2" t="s">
        <v>154</v>
      </c>
      <c r="K86" s="2" t="s">
        <v>133</v>
      </c>
      <c r="L86" s="7">
        <v>0.19</v>
      </c>
      <c r="M86" s="7">
        <v>4.71</v>
      </c>
      <c r="N86" s="2">
        <v>0</v>
      </c>
      <c r="O86" s="7">
        <v>20.289000000000001</v>
      </c>
      <c r="P86" s="7">
        <v>36.762000999999998</v>
      </c>
      <c r="Q86" s="7">
        <v>162.800003</v>
      </c>
    </row>
    <row r="87" spans="1:17" x14ac:dyDescent="0.2">
      <c r="A87" s="2" t="s">
        <v>82</v>
      </c>
      <c r="B87" s="2">
        <v>186</v>
      </c>
      <c r="C87" s="7">
        <v>38.668300000000002</v>
      </c>
      <c r="D87" s="7">
        <v>290.88422000000003</v>
      </c>
      <c r="E87" s="2" t="s">
        <v>149</v>
      </c>
      <c r="F87" s="2" t="s">
        <v>172</v>
      </c>
      <c r="G87" s="2">
        <v>2011</v>
      </c>
      <c r="H87" s="2" t="s">
        <v>205</v>
      </c>
      <c r="I87" s="2">
        <v>44</v>
      </c>
      <c r="J87" s="2" t="s">
        <v>155</v>
      </c>
      <c r="K87" s="2" t="s">
        <v>133</v>
      </c>
      <c r="L87" s="7">
        <v>0.18</v>
      </c>
      <c r="M87" s="7">
        <v>3.63</v>
      </c>
      <c r="N87" s="2">
        <v>0</v>
      </c>
      <c r="O87" s="7">
        <v>18.946000000000002</v>
      </c>
      <c r="P87" s="7">
        <v>36.641998000000001</v>
      </c>
      <c r="Q87" s="7">
        <v>187.60000600000001</v>
      </c>
    </row>
    <row r="88" spans="1:17" x14ac:dyDescent="0.2">
      <c r="A88" s="2" t="s">
        <v>83</v>
      </c>
      <c r="B88" s="2">
        <v>39</v>
      </c>
      <c r="C88" s="7">
        <v>38.326900000000002</v>
      </c>
      <c r="D88" s="7">
        <v>291.13040000000001</v>
      </c>
      <c r="E88" s="2" t="s">
        <v>150</v>
      </c>
      <c r="F88" s="2" t="s">
        <v>172</v>
      </c>
      <c r="G88" s="2">
        <v>2011</v>
      </c>
      <c r="H88" s="2" t="s">
        <v>205</v>
      </c>
      <c r="I88" s="2">
        <v>100</v>
      </c>
      <c r="J88" s="2" t="s">
        <v>152</v>
      </c>
      <c r="K88" s="2" t="s">
        <v>133</v>
      </c>
      <c r="L88" s="2">
        <v>0</v>
      </c>
      <c r="M88" s="2">
        <v>0</v>
      </c>
      <c r="N88" s="2">
        <v>0</v>
      </c>
      <c r="O88" s="7">
        <v>23.536000000000001</v>
      </c>
      <c r="P88" s="7">
        <v>36.125999</v>
      </c>
      <c r="Q88" s="7">
        <v>208</v>
      </c>
    </row>
    <row r="89" spans="1:17" x14ac:dyDescent="0.2">
      <c r="A89" s="2" t="s">
        <v>84</v>
      </c>
      <c r="B89" s="2">
        <v>65</v>
      </c>
      <c r="C89" s="7">
        <v>38.326900000000002</v>
      </c>
      <c r="D89" s="7">
        <v>291.13040000000001</v>
      </c>
      <c r="E89" s="2" t="s">
        <v>150</v>
      </c>
      <c r="F89" s="2" t="s">
        <v>172</v>
      </c>
      <c r="G89" s="2">
        <v>2011</v>
      </c>
      <c r="H89" s="2" t="s">
        <v>205</v>
      </c>
      <c r="I89" s="2">
        <v>100</v>
      </c>
      <c r="J89" s="2" t="s">
        <v>152</v>
      </c>
      <c r="K89" s="2" t="s">
        <v>133</v>
      </c>
      <c r="L89" s="2">
        <v>0</v>
      </c>
      <c r="M89" s="2">
        <v>0</v>
      </c>
      <c r="N89" s="2">
        <v>0.03</v>
      </c>
      <c r="O89" s="7">
        <v>23.545000000000002</v>
      </c>
      <c r="P89" s="7">
        <v>36.127997999999998</v>
      </c>
      <c r="Q89" s="7">
        <v>207.7</v>
      </c>
    </row>
    <row r="90" spans="1:17" x14ac:dyDescent="0.2">
      <c r="A90" s="2" t="s">
        <v>85</v>
      </c>
      <c r="B90" s="2">
        <v>91</v>
      </c>
      <c r="C90" s="7">
        <v>38.326900000000002</v>
      </c>
      <c r="D90" s="7">
        <v>291.13040000000001</v>
      </c>
      <c r="E90" s="2" t="s">
        <v>150</v>
      </c>
      <c r="F90" s="2" t="s">
        <v>172</v>
      </c>
      <c r="G90" s="2">
        <v>2011</v>
      </c>
      <c r="H90" s="2" t="s">
        <v>205</v>
      </c>
      <c r="I90" s="2">
        <v>100</v>
      </c>
      <c r="J90" s="2" t="s">
        <v>152</v>
      </c>
      <c r="K90" s="2" t="s">
        <v>133</v>
      </c>
      <c r="L90" s="2">
        <v>0</v>
      </c>
      <c r="M90" s="2">
        <v>0</v>
      </c>
      <c r="N90" s="2">
        <v>0</v>
      </c>
      <c r="O90" s="7">
        <v>23.571000000000002</v>
      </c>
      <c r="P90" s="7">
        <v>36.137999999999998</v>
      </c>
      <c r="Q90" s="7">
        <v>207.8</v>
      </c>
    </row>
    <row r="91" spans="1:17" x14ac:dyDescent="0.2">
      <c r="A91" s="2" t="s">
        <v>86</v>
      </c>
      <c r="B91" s="2">
        <v>111</v>
      </c>
      <c r="C91" s="7">
        <v>38.326900000000002</v>
      </c>
      <c r="D91" s="7">
        <v>291.13040000000001</v>
      </c>
      <c r="E91" s="2" t="s">
        <v>150</v>
      </c>
      <c r="F91" s="2" t="s">
        <v>172</v>
      </c>
      <c r="G91" s="2">
        <v>2011</v>
      </c>
      <c r="H91" s="2" t="s">
        <v>205</v>
      </c>
      <c r="I91" s="2">
        <v>100</v>
      </c>
      <c r="J91" s="2" t="s">
        <v>153</v>
      </c>
      <c r="K91" s="2" t="s">
        <v>133</v>
      </c>
      <c r="L91" s="2">
        <v>0</v>
      </c>
      <c r="M91" s="2">
        <v>0.02</v>
      </c>
      <c r="N91" s="2">
        <v>7.0000000000000007E-2</v>
      </c>
      <c r="O91" s="7">
        <v>23.745000000000001</v>
      </c>
      <c r="P91" s="7">
        <v>36.360999999999997</v>
      </c>
      <c r="Q91" s="7">
        <v>205.8</v>
      </c>
    </row>
    <row r="92" spans="1:17" x14ac:dyDescent="0.2">
      <c r="A92" s="2" t="s">
        <v>87</v>
      </c>
      <c r="B92" s="2">
        <v>135</v>
      </c>
      <c r="C92" s="7">
        <v>38.326900000000002</v>
      </c>
      <c r="D92" s="7">
        <v>291.13040000000001</v>
      </c>
      <c r="E92" s="2" t="s">
        <v>150</v>
      </c>
      <c r="F92" s="2" t="s">
        <v>172</v>
      </c>
      <c r="G92" s="2">
        <v>2011</v>
      </c>
      <c r="H92" s="2" t="s">
        <v>205</v>
      </c>
      <c r="I92" s="2">
        <v>100</v>
      </c>
      <c r="J92" s="2" t="s">
        <v>154</v>
      </c>
      <c r="K92" s="2" t="s">
        <v>133</v>
      </c>
      <c r="L92" s="2">
        <v>0.04</v>
      </c>
      <c r="M92" s="2">
        <v>1.25</v>
      </c>
      <c r="N92" s="2">
        <v>0.02</v>
      </c>
      <c r="O92" s="7">
        <v>22.1</v>
      </c>
      <c r="P92" s="7">
        <v>36.749001</v>
      </c>
      <c r="Q92" s="7">
        <v>192.3</v>
      </c>
    </row>
    <row r="93" spans="1:17" x14ac:dyDescent="0.2">
      <c r="A93" s="2" t="s">
        <v>88</v>
      </c>
      <c r="B93" s="2">
        <v>184</v>
      </c>
      <c r="C93" s="7">
        <v>38.326900000000002</v>
      </c>
      <c r="D93" s="7">
        <v>291.13040000000001</v>
      </c>
      <c r="E93" s="2" t="s">
        <v>150</v>
      </c>
      <c r="F93" s="2" t="s">
        <v>172</v>
      </c>
      <c r="G93" s="2">
        <v>2011</v>
      </c>
      <c r="H93" s="2" t="s">
        <v>205</v>
      </c>
      <c r="I93" s="2">
        <v>100</v>
      </c>
      <c r="J93" s="2" t="s">
        <v>155</v>
      </c>
      <c r="K93" s="2" t="s">
        <v>133</v>
      </c>
      <c r="L93" s="2">
        <v>0.11</v>
      </c>
      <c r="M93" s="2">
        <v>2.72</v>
      </c>
      <c r="N93" s="2">
        <v>0</v>
      </c>
      <c r="O93" s="7">
        <v>20.158000000000001</v>
      </c>
      <c r="P93" s="7">
        <v>36.693001000000002</v>
      </c>
      <c r="Q93" s="7">
        <v>190.3</v>
      </c>
    </row>
    <row r="94" spans="1:17" x14ac:dyDescent="0.2">
      <c r="A94" s="2" t="s">
        <v>89</v>
      </c>
      <c r="B94" s="2">
        <v>64</v>
      </c>
      <c r="C94" s="7">
        <v>37.595399999999998</v>
      </c>
      <c r="D94" s="7">
        <v>291.59539999999998</v>
      </c>
      <c r="E94" s="2" t="s">
        <v>151</v>
      </c>
      <c r="F94" s="2" t="s">
        <v>172</v>
      </c>
      <c r="G94" s="2">
        <v>2011</v>
      </c>
      <c r="H94" s="2" t="s">
        <v>205</v>
      </c>
      <c r="I94" s="2">
        <v>107</v>
      </c>
      <c r="J94" s="2" t="s">
        <v>152</v>
      </c>
      <c r="K94" s="2" t="s">
        <v>133</v>
      </c>
      <c r="L94" s="7">
        <v>0</v>
      </c>
      <c r="M94" s="7">
        <v>0</v>
      </c>
      <c r="N94" s="2">
        <v>0.03</v>
      </c>
      <c r="O94" s="7">
        <v>23.417999999999999</v>
      </c>
      <c r="P94" s="7">
        <v>36.033999999999999</v>
      </c>
      <c r="Q94" s="7">
        <v>208.199997</v>
      </c>
    </row>
    <row r="95" spans="1:17" x14ac:dyDescent="0.2">
      <c r="A95" s="2" t="s">
        <v>90</v>
      </c>
      <c r="B95" s="2">
        <v>89</v>
      </c>
      <c r="C95" s="7">
        <v>37.595399999999998</v>
      </c>
      <c r="D95" s="7">
        <v>291.59539999999998</v>
      </c>
      <c r="E95" s="2" t="s">
        <v>151</v>
      </c>
      <c r="F95" s="2" t="s">
        <v>172</v>
      </c>
      <c r="G95" s="2">
        <v>2011</v>
      </c>
      <c r="H95" s="2" t="s">
        <v>205</v>
      </c>
      <c r="I95" s="2">
        <v>107</v>
      </c>
      <c r="J95" s="2" t="s">
        <v>152</v>
      </c>
      <c r="K95" s="2" t="s">
        <v>133</v>
      </c>
      <c r="L95" s="7">
        <v>0</v>
      </c>
      <c r="M95" s="7">
        <v>0</v>
      </c>
      <c r="N95" s="2">
        <v>0.14000000000000001</v>
      </c>
      <c r="O95" s="7">
        <v>23.609000000000002</v>
      </c>
      <c r="P95" s="7">
        <v>36.006999999999998</v>
      </c>
      <c r="Q95" s="7">
        <v>203.699997</v>
      </c>
    </row>
    <row r="96" spans="1:17" x14ac:dyDescent="0.2">
      <c r="A96" s="2" t="s">
        <v>91</v>
      </c>
      <c r="B96" s="2">
        <v>111</v>
      </c>
      <c r="C96" s="7">
        <v>37.595399999999998</v>
      </c>
      <c r="D96" s="7">
        <v>291.59539999999998</v>
      </c>
      <c r="E96" s="2" t="s">
        <v>151</v>
      </c>
      <c r="F96" s="2" t="s">
        <v>172</v>
      </c>
      <c r="G96" s="2">
        <v>2011</v>
      </c>
      <c r="H96" s="2" t="s">
        <v>205</v>
      </c>
      <c r="I96" s="2">
        <v>107</v>
      </c>
      <c r="J96" s="2" t="s">
        <v>153</v>
      </c>
      <c r="K96" s="2" t="s">
        <v>133</v>
      </c>
      <c r="L96" s="7">
        <v>0.03</v>
      </c>
      <c r="M96" s="7">
        <v>0.16</v>
      </c>
      <c r="N96" s="2">
        <v>0.08</v>
      </c>
      <c r="O96" s="7">
        <v>23.379000000000001</v>
      </c>
      <c r="P96" s="7">
        <v>36.081001000000001</v>
      </c>
      <c r="Q96" s="7">
        <v>203.89999399999999</v>
      </c>
    </row>
    <row r="97" spans="1:17" x14ac:dyDescent="0.2">
      <c r="A97" s="2" t="s">
        <v>92</v>
      </c>
      <c r="B97" s="2">
        <v>139</v>
      </c>
      <c r="C97" s="7">
        <v>37.595399999999998</v>
      </c>
      <c r="D97" s="7">
        <v>291.59539999999998</v>
      </c>
      <c r="E97" s="2" t="s">
        <v>151</v>
      </c>
      <c r="F97" s="2" t="s">
        <v>172</v>
      </c>
      <c r="G97" s="2">
        <v>2011</v>
      </c>
      <c r="H97" s="2" t="s">
        <v>205</v>
      </c>
      <c r="I97" s="2">
        <v>107</v>
      </c>
      <c r="J97" s="2" t="s">
        <v>154</v>
      </c>
      <c r="K97" s="2" t="s">
        <v>133</v>
      </c>
      <c r="L97" s="7">
        <v>0.23</v>
      </c>
      <c r="M97" s="7">
        <v>3.97</v>
      </c>
      <c r="N97" s="2">
        <v>0.01</v>
      </c>
      <c r="O97" s="7">
        <v>20.507000000000001</v>
      </c>
      <c r="P97" s="7">
        <v>36.155997999999997</v>
      </c>
      <c r="Q97" s="7">
        <v>176.800003</v>
      </c>
    </row>
    <row r="98" spans="1:17" x14ac:dyDescent="0.2">
      <c r="A98" s="2" t="s">
        <v>93</v>
      </c>
      <c r="B98" s="2">
        <v>160</v>
      </c>
      <c r="C98" s="7">
        <v>37.595399999999998</v>
      </c>
      <c r="D98" s="7">
        <v>291.59539999999998</v>
      </c>
      <c r="E98" s="2" t="s">
        <v>151</v>
      </c>
      <c r="F98" s="2" t="s">
        <v>172</v>
      </c>
      <c r="G98" s="2">
        <v>2011</v>
      </c>
      <c r="H98" s="2" t="s">
        <v>205</v>
      </c>
      <c r="I98" s="2">
        <v>107</v>
      </c>
      <c r="J98" s="2" t="s">
        <v>155</v>
      </c>
      <c r="K98" s="2" t="s">
        <v>133</v>
      </c>
      <c r="L98" s="7">
        <v>0.28000000000000003</v>
      </c>
      <c r="M98" s="7">
        <v>5.44</v>
      </c>
      <c r="N98" s="2">
        <v>0</v>
      </c>
      <c r="O98" s="7">
        <v>19.818999999999999</v>
      </c>
      <c r="P98" s="7">
        <v>36.368999000000002</v>
      </c>
      <c r="Q98" s="7">
        <v>162.5</v>
      </c>
    </row>
    <row r="99" spans="1:17" x14ac:dyDescent="0.2">
      <c r="A99" s="2" t="s">
        <v>94</v>
      </c>
      <c r="B99" s="2">
        <v>14</v>
      </c>
      <c r="C99" s="7">
        <v>-32.494999999999997</v>
      </c>
      <c r="D99" s="7">
        <v>202.00549000000001</v>
      </c>
      <c r="E99" s="2" t="s">
        <v>136</v>
      </c>
      <c r="F99" s="2" t="s">
        <v>177</v>
      </c>
      <c r="G99" s="2">
        <v>2011</v>
      </c>
      <c r="H99" s="2" t="s">
        <v>135</v>
      </c>
      <c r="I99" s="2">
        <v>101</v>
      </c>
      <c r="J99" s="2" t="s">
        <v>152</v>
      </c>
      <c r="K99" s="2" t="s">
        <v>133</v>
      </c>
      <c r="L99" s="2">
        <v>0.06</v>
      </c>
      <c r="M99" s="2">
        <v>0.02</v>
      </c>
      <c r="N99" s="7" t="s">
        <v>209</v>
      </c>
      <c r="O99" s="7">
        <v>19.0533</v>
      </c>
      <c r="P99" s="7">
        <v>35.450198999999998</v>
      </c>
      <c r="Q99" s="2">
        <v>220</v>
      </c>
    </row>
    <row r="100" spans="1:17" x14ac:dyDescent="0.2">
      <c r="A100" s="2" t="s">
        <v>95</v>
      </c>
      <c r="B100" s="2">
        <v>31</v>
      </c>
      <c r="C100" s="7">
        <v>-32.494999999999997</v>
      </c>
      <c r="D100" s="7">
        <v>202.00549000000001</v>
      </c>
      <c r="E100" s="2" t="s">
        <v>136</v>
      </c>
      <c r="F100" s="2" t="s">
        <v>177</v>
      </c>
      <c r="G100" s="2">
        <v>2011</v>
      </c>
      <c r="H100" s="2" t="s">
        <v>135</v>
      </c>
      <c r="I100" s="2">
        <v>101</v>
      </c>
      <c r="J100" s="2" t="s">
        <v>152</v>
      </c>
      <c r="K100" s="2" t="s">
        <v>133</v>
      </c>
      <c r="L100" s="2">
        <v>0.06</v>
      </c>
      <c r="M100" s="2">
        <v>0.02</v>
      </c>
      <c r="N100" s="7" t="s">
        <v>209</v>
      </c>
      <c r="O100" s="7">
        <v>19.0535</v>
      </c>
      <c r="P100" s="7">
        <v>35.450400999999999</v>
      </c>
      <c r="Q100" s="2">
        <v>220</v>
      </c>
    </row>
    <row r="101" spans="1:17" x14ac:dyDescent="0.2">
      <c r="A101" s="2" t="s">
        <v>96</v>
      </c>
      <c r="B101" s="2">
        <v>51</v>
      </c>
      <c r="C101" s="7">
        <v>-32.494999999999997</v>
      </c>
      <c r="D101" s="7">
        <v>202.00549000000001</v>
      </c>
      <c r="E101" s="2" t="s">
        <v>136</v>
      </c>
      <c r="F101" s="2" t="s">
        <v>177</v>
      </c>
      <c r="G101" s="2">
        <v>2011</v>
      </c>
      <c r="H101" s="2" t="s">
        <v>135</v>
      </c>
      <c r="I101" s="2">
        <v>101</v>
      </c>
      <c r="J101" s="2" t="s">
        <v>152</v>
      </c>
      <c r="K101" s="2" t="s">
        <v>133</v>
      </c>
      <c r="L101" s="2">
        <v>0.06</v>
      </c>
      <c r="M101" s="2">
        <v>0.02</v>
      </c>
      <c r="N101" s="7" t="s">
        <v>209</v>
      </c>
      <c r="O101" s="7">
        <v>19.058900000000001</v>
      </c>
      <c r="P101" s="7">
        <v>35.451098999999999</v>
      </c>
      <c r="Q101" s="2">
        <v>220</v>
      </c>
    </row>
    <row r="102" spans="1:17" x14ac:dyDescent="0.2">
      <c r="A102" s="2" t="s">
        <v>97</v>
      </c>
      <c r="B102" s="2">
        <v>76</v>
      </c>
      <c r="C102" s="7">
        <v>-32.494999999999997</v>
      </c>
      <c r="D102" s="7">
        <v>202.00549000000001</v>
      </c>
      <c r="E102" s="2" t="s">
        <v>136</v>
      </c>
      <c r="F102" s="2" t="s">
        <v>177</v>
      </c>
      <c r="G102" s="2">
        <v>2011</v>
      </c>
      <c r="H102" s="2" t="s">
        <v>135</v>
      </c>
      <c r="I102" s="2">
        <v>101</v>
      </c>
      <c r="J102" s="2" t="s">
        <v>152</v>
      </c>
      <c r="K102" s="2" t="s">
        <v>133</v>
      </c>
      <c r="L102" s="2">
        <v>0.06</v>
      </c>
      <c r="M102" s="2">
        <v>0.02</v>
      </c>
      <c r="N102" s="7" t="s">
        <v>209</v>
      </c>
      <c r="O102" s="7">
        <v>19.0608</v>
      </c>
      <c r="P102" s="7">
        <v>35.450699</v>
      </c>
      <c r="Q102" s="2">
        <v>220</v>
      </c>
    </row>
    <row r="103" spans="1:17" x14ac:dyDescent="0.2">
      <c r="A103" s="2" t="s">
        <v>98</v>
      </c>
      <c r="B103" s="2">
        <v>100</v>
      </c>
      <c r="C103" s="7">
        <v>-32.494999999999997</v>
      </c>
      <c r="D103" s="7">
        <v>202.00549000000001</v>
      </c>
      <c r="E103" s="2" t="s">
        <v>136</v>
      </c>
      <c r="F103" s="2" t="s">
        <v>177</v>
      </c>
      <c r="G103" s="2">
        <v>2011</v>
      </c>
      <c r="H103" s="2" t="s">
        <v>135</v>
      </c>
      <c r="I103" s="2">
        <v>101</v>
      </c>
      <c r="J103" s="2" t="s">
        <v>152</v>
      </c>
      <c r="K103" s="2" t="s">
        <v>133</v>
      </c>
      <c r="L103" s="2">
        <v>0.06</v>
      </c>
      <c r="M103" s="2">
        <v>0.02</v>
      </c>
      <c r="N103" s="7" t="s">
        <v>209</v>
      </c>
      <c r="O103" s="7">
        <v>18.9985</v>
      </c>
      <c r="P103" s="7">
        <v>35.450297999999997</v>
      </c>
      <c r="Q103" s="2">
        <v>219</v>
      </c>
    </row>
    <row r="104" spans="1:17" x14ac:dyDescent="0.2">
      <c r="A104" s="2" t="s">
        <v>99</v>
      </c>
      <c r="B104" s="2">
        <v>202</v>
      </c>
      <c r="C104" s="7">
        <v>-32.494999999999997</v>
      </c>
      <c r="D104" s="7">
        <v>202.00549000000001</v>
      </c>
      <c r="E104" s="2" t="s">
        <v>136</v>
      </c>
      <c r="F104" s="2" t="s">
        <v>177</v>
      </c>
      <c r="G104" s="2">
        <v>2011</v>
      </c>
      <c r="H104" s="2" t="s">
        <v>135</v>
      </c>
      <c r="I104" s="2">
        <v>101</v>
      </c>
      <c r="J104" s="2" t="s">
        <v>154</v>
      </c>
      <c r="K104" s="2" t="s">
        <v>133</v>
      </c>
      <c r="L104" s="2">
        <v>0.4</v>
      </c>
      <c r="M104" s="2">
        <v>4.96</v>
      </c>
      <c r="N104" s="7" t="s">
        <v>209</v>
      </c>
      <c r="O104" s="7">
        <v>15.1746</v>
      </c>
      <c r="P104" s="7">
        <v>35.231498999999999</v>
      </c>
      <c r="Q104" s="2">
        <v>197</v>
      </c>
    </row>
    <row r="105" spans="1:17" x14ac:dyDescent="0.2">
      <c r="A105" s="2" t="s">
        <v>100</v>
      </c>
      <c r="B105" s="2">
        <v>15</v>
      </c>
      <c r="C105" s="7">
        <v>-32.501300000000001</v>
      </c>
      <c r="D105" s="7">
        <v>206.0018</v>
      </c>
      <c r="E105" s="2" t="s">
        <v>137</v>
      </c>
      <c r="F105" s="2" t="s">
        <v>177</v>
      </c>
      <c r="G105" s="2">
        <v>2011</v>
      </c>
      <c r="H105" s="2" t="s">
        <v>135</v>
      </c>
      <c r="I105" s="2">
        <v>116</v>
      </c>
      <c r="J105" s="2" t="s">
        <v>152</v>
      </c>
      <c r="K105" s="2" t="s">
        <v>133</v>
      </c>
      <c r="L105" s="2">
        <v>0.09</v>
      </c>
      <c r="M105" s="2">
        <v>0.02</v>
      </c>
      <c r="N105" s="7" t="s">
        <v>209</v>
      </c>
      <c r="O105" s="7">
        <v>18.0657</v>
      </c>
      <c r="P105" s="7">
        <v>35.301600999999998</v>
      </c>
      <c r="Q105" s="2">
        <v>224</v>
      </c>
    </row>
    <row r="106" spans="1:17" x14ac:dyDescent="0.2">
      <c r="A106" s="2" t="s">
        <v>101</v>
      </c>
      <c r="B106" s="2">
        <v>32</v>
      </c>
      <c r="C106" s="7">
        <v>-32.501300000000001</v>
      </c>
      <c r="D106" s="7">
        <v>206.0018</v>
      </c>
      <c r="E106" s="2" t="s">
        <v>137</v>
      </c>
      <c r="F106" s="2" t="s">
        <v>177</v>
      </c>
      <c r="G106" s="2">
        <v>2011</v>
      </c>
      <c r="H106" s="2" t="s">
        <v>135</v>
      </c>
      <c r="I106" s="2">
        <v>116</v>
      </c>
      <c r="J106" s="2" t="s">
        <v>152</v>
      </c>
      <c r="K106" s="2" t="s">
        <v>133</v>
      </c>
      <c r="L106" s="2">
        <v>0.09</v>
      </c>
      <c r="M106" s="2">
        <v>0.02</v>
      </c>
      <c r="N106" s="7" t="s">
        <v>209</v>
      </c>
      <c r="O106" s="7">
        <v>18.0564</v>
      </c>
      <c r="P106" s="7">
        <v>35.301299999999998</v>
      </c>
      <c r="Q106" s="2">
        <v>224</v>
      </c>
    </row>
    <row r="107" spans="1:17" x14ac:dyDescent="0.2">
      <c r="A107" s="2" t="s">
        <v>102</v>
      </c>
      <c r="B107" s="2">
        <v>51</v>
      </c>
      <c r="C107" s="7">
        <v>-32.501300000000001</v>
      </c>
      <c r="D107" s="7">
        <v>206.0018</v>
      </c>
      <c r="E107" s="2" t="s">
        <v>137</v>
      </c>
      <c r="F107" s="2" t="s">
        <v>177</v>
      </c>
      <c r="G107" s="2">
        <v>2011</v>
      </c>
      <c r="H107" s="2" t="s">
        <v>135</v>
      </c>
      <c r="I107" s="2">
        <v>116</v>
      </c>
      <c r="J107" s="2" t="s">
        <v>152</v>
      </c>
      <c r="K107" s="2" t="s">
        <v>133</v>
      </c>
      <c r="L107" s="2">
        <v>0.09</v>
      </c>
      <c r="M107" s="2">
        <v>0.02</v>
      </c>
      <c r="N107" s="7" t="s">
        <v>209</v>
      </c>
      <c r="O107" s="7">
        <v>18.0581</v>
      </c>
      <c r="P107" s="7">
        <v>35.301200999999999</v>
      </c>
      <c r="Q107" s="2">
        <v>223</v>
      </c>
    </row>
    <row r="108" spans="1:17" x14ac:dyDescent="0.2">
      <c r="A108" s="2" t="s">
        <v>103</v>
      </c>
      <c r="B108" s="2">
        <v>77</v>
      </c>
      <c r="C108" s="7">
        <v>-32.501300000000001</v>
      </c>
      <c r="D108" s="7">
        <v>206.0018</v>
      </c>
      <c r="E108" s="2" t="s">
        <v>137</v>
      </c>
      <c r="F108" s="2" t="s">
        <v>177</v>
      </c>
      <c r="G108" s="2">
        <v>2011</v>
      </c>
      <c r="H108" s="2" t="s">
        <v>135</v>
      </c>
      <c r="I108" s="2">
        <v>116</v>
      </c>
      <c r="J108" s="2" t="s">
        <v>152</v>
      </c>
      <c r="K108" s="2" t="s">
        <v>133</v>
      </c>
      <c r="L108" s="2">
        <v>0.09</v>
      </c>
      <c r="M108" s="2">
        <v>0.02</v>
      </c>
      <c r="N108" s="7" t="s">
        <v>209</v>
      </c>
      <c r="O108" s="7">
        <v>18.058399999999999</v>
      </c>
      <c r="P108" s="7">
        <v>35.300598000000001</v>
      </c>
      <c r="Q108" s="2">
        <v>224</v>
      </c>
    </row>
    <row r="109" spans="1:17" x14ac:dyDescent="0.2">
      <c r="A109" s="2" t="s">
        <v>104</v>
      </c>
      <c r="B109" s="2">
        <v>100</v>
      </c>
      <c r="C109" s="7">
        <v>-32.501300000000001</v>
      </c>
      <c r="D109" s="7">
        <v>206.0018</v>
      </c>
      <c r="E109" s="2" t="s">
        <v>137</v>
      </c>
      <c r="F109" s="2" t="s">
        <v>177</v>
      </c>
      <c r="G109" s="2">
        <v>2011</v>
      </c>
      <c r="H109" s="2" t="s">
        <v>135</v>
      </c>
      <c r="I109" s="2">
        <v>116</v>
      </c>
      <c r="J109" s="2" t="s">
        <v>152</v>
      </c>
      <c r="K109" s="2" t="s">
        <v>133</v>
      </c>
      <c r="L109" s="2">
        <v>0.09</v>
      </c>
      <c r="M109" s="2">
        <v>0.02</v>
      </c>
      <c r="N109" s="7" t="s">
        <v>209</v>
      </c>
      <c r="O109" s="7">
        <v>18.053699999999999</v>
      </c>
      <c r="P109" s="7">
        <v>35.299197999999997</v>
      </c>
      <c r="Q109" s="2">
        <v>224</v>
      </c>
    </row>
    <row r="110" spans="1:17" x14ac:dyDescent="0.2">
      <c r="A110" s="2" t="s">
        <v>105</v>
      </c>
      <c r="B110" s="2">
        <v>201</v>
      </c>
      <c r="C110" s="7">
        <v>-32.501300000000001</v>
      </c>
      <c r="D110" s="7">
        <v>206.0018</v>
      </c>
      <c r="E110" s="2" t="s">
        <v>137</v>
      </c>
      <c r="F110" s="2" t="s">
        <v>177</v>
      </c>
      <c r="G110" s="2">
        <v>2011</v>
      </c>
      <c r="H110" s="2" t="s">
        <v>135</v>
      </c>
      <c r="I110" s="2">
        <v>116</v>
      </c>
      <c r="J110" s="2" t="s">
        <v>154</v>
      </c>
      <c r="K110" s="2" t="s">
        <v>133</v>
      </c>
      <c r="L110" s="2">
        <v>0.4</v>
      </c>
      <c r="M110" s="2">
        <v>5.45</v>
      </c>
      <c r="N110" s="7" t="s">
        <v>209</v>
      </c>
      <c r="O110" s="7">
        <v>14.8498</v>
      </c>
      <c r="P110" s="7">
        <v>35.244598000000003</v>
      </c>
      <c r="Q110" s="2">
        <v>194</v>
      </c>
    </row>
    <row r="111" spans="1:17" x14ac:dyDescent="0.2">
      <c r="A111" s="2" t="s">
        <v>106</v>
      </c>
      <c r="B111" s="2">
        <v>16</v>
      </c>
      <c r="C111" s="7">
        <v>-32.493699999999997</v>
      </c>
      <c r="D111" s="7">
        <v>190.00480999999999</v>
      </c>
      <c r="E111" s="2" t="s">
        <v>138</v>
      </c>
      <c r="F111" s="2" t="s">
        <v>177</v>
      </c>
      <c r="G111" s="2">
        <v>2011</v>
      </c>
      <c r="H111" s="2" t="s">
        <v>135</v>
      </c>
      <c r="I111" s="2">
        <v>99</v>
      </c>
      <c r="J111" s="2" t="s">
        <v>152</v>
      </c>
      <c r="K111" s="2" t="s">
        <v>133</v>
      </c>
      <c r="L111" s="2">
        <v>7.0000000000000007E-2</v>
      </c>
      <c r="M111" s="2">
        <v>0.02</v>
      </c>
      <c r="N111" s="7" t="s">
        <v>209</v>
      </c>
      <c r="O111" s="7">
        <v>19.341699999999999</v>
      </c>
      <c r="P111" s="7">
        <v>35.515999000000001</v>
      </c>
      <c r="Q111" s="2">
        <v>221</v>
      </c>
    </row>
    <row r="112" spans="1:17" x14ac:dyDescent="0.2">
      <c r="A112" s="2" t="s">
        <v>107</v>
      </c>
      <c r="B112" s="2">
        <v>32</v>
      </c>
      <c r="C112" s="7">
        <v>-32.493699999999997</v>
      </c>
      <c r="D112" s="7">
        <v>190.00480999999999</v>
      </c>
      <c r="E112" s="2" t="s">
        <v>138</v>
      </c>
      <c r="F112" s="2" t="s">
        <v>177</v>
      </c>
      <c r="G112" s="2">
        <v>2011</v>
      </c>
      <c r="H112" s="2" t="s">
        <v>135</v>
      </c>
      <c r="I112" s="2">
        <v>99</v>
      </c>
      <c r="J112" s="2" t="s">
        <v>152</v>
      </c>
      <c r="K112" s="2" t="s">
        <v>133</v>
      </c>
      <c r="L112" s="2">
        <v>7.0000000000000007E-2</v>
      </c>
      <c r="M112" s="2">
        <v>0.02</v>
      </c>
      <c r="N112" s="7" t="s">
        <v>209</v>
      </c>
      <c r="O112" s="7">
        <v>19.3383</v>
      </c>
      <c r="P112" s="7">
        <v>35.5154</v>
      </c>
      <c r="Q112" s="2">
        <v>220</v>
      </c>
    </row>
    <row r="113" spans="1:18" x14ac:dyDescent="0.2">
      <c r="A113" s="2" t="s">
        <v>108</v>
      </c>
      <c r="B113" s="2">
        <v>51</v>
      </c>
      <c r="C113" s="7">
        <v>-32.493699999999997</v>
      </c>
      <c r="D113" s="7">
        <v>190.00480999999999</v>
      </c>
      <c r="E113" s="2" t="s">
        <v>138</v>
      </c>
      <c r="F113" s="2" t="s">
        <v>177</v>
      </c>
      <c r="G113" s="2">
        <v>2011</v>
      </c>
      <c r="H113" s="2" t="s">
        <v>135</v>
      </c>
      <c r="I113" s="2">
        <v>99</v>
      </c>
      <c r="J113" s="2" t="s">
        <v>152</v>
      </c>
      <c r="K113" s="2" t="s">
        <v>133</v>
      </c>
      <c r="L113" s="2">
        <v>7.0000000000000007E-2</v>
      </c>
      <c r="M113" s="2">
        <v>0.02</v>
      </c>
      <c r="N113" s="7" t="s">
        <v>209</v>
      </c>
      <c r="O113" s="7">
        <v>19.249099999999999</v>
      </c>
      <c r="P113" s="7">
        <v>35.519100000000002</v>
      </c>
      <c r="Q113" s="2">
        <v>221</v>
      </c>
    </row>
    <row r="114" spans="1:18" x14ac:dyDescent="0.2">
      <c r="A114" s="2" t="s">
        <v>109</v>
      </c>
      <c r="B114" s="2">
        <v>75</v>
      </c>
      <c r="C114" s="7">
        <v>-32.493699999999997</v>
      </c>
      <c r="D114" s="7">
        <v>190.00480999999999</v>
      </c>
      <c r="E114" s="2" t="s">
        <v>138</v>
      </c>
      <c r="F114" s="2" t="s">
        <v>177</v>
      </c>
      <c r="G114" s="2">
        <v>2011</v>
      </c>
      <c r="H114" s="2" t="s">
        <v>135</v>
      </c>
      <c r="I114" s="2">
        <v>99</v>
      </c>
      <c r="J114" s="2" t="s">
        <v>152</v>
      </c>
      <c r="K114" s="2" t="s">
        <v>133</v>
      </c>
      <c r="L114" s="2">
        <v>0.08</v>
      </c>
      <c r="M114" s="2">
        <v>0.02</v>
      </c>
      <c r="N114" s="7" t="s">
        <v>209</v>
      </c>
      <c r="O114" s="7">
        <v>19.041</v>
      </c>
      <c r="P114" s="7">
        <v>35.531101</v>
      </c>
      <c r="Q114" s="2">
        <v>222</v>
      </c>
    </row>
    <row r="115" spans="1:18" x14ac:dyDescent="0.2">
      <c r="A115" s="2" t="s">
        <v>110</v>
      </c>
      <c r="B115" s="2">
        <v>103</v>
      </c>
      <c r="C115" s="7">
        <v>-32.493699999999997</v>
      </c>
      <c r="D115" s="7">
        <v>190.00480999999999</v>
      </c>
      <c r="E115" s="2" t="s">
        <v>138</v>
      </c>
      <c r="F115" s="2" t="s">
        <v>177</v>
      </c>
      <c r="G115" s="2">
        <v>2011</v>
      </c>
      <c r="H115" s="2" t="s">
        <v>135</v>
      </c>
      <c r="I115" s="2">
        <v>99</v>
      </c>
      <c r="J115" s="2" t="s">
        <v>153</v>
      </c>
      <c r="K115" s="2" t="s">
        <v>133</v>
      </c>
      <c r="L115" s="2">
        <v>0.09</v>
      </c>
      <c r="M115" s="2">
        <v>7.0000000000000007E-2</v>
      </c>
      <c r="N115" s="7" t="s">
        <v>209</v>
      </c>
      <c r="O115" s="7">
        <v>18.475899999999999</v>
      </c>
      <c r="P115" s="7">
        <v>35.502102000000001</v>
      </c>
      <c r="Q115" s="2">
        <v>223</v>
      </c>
    </row>
    <row r="116" spans="1:18" x14ac:dyDescent="0.2">
      <c r="A116" s="2" t="s">
        <v>111</v>
      </c>
      <c r="B116" s="2">
        <v>203</v>
      </c>
      <c r="C116" s="7">
        <v>-32.493699999999997</v>
      </c>
      <c r="D116" s="7">
        <v>190.00480999999999</v>
      </c>
      <c r="E116" s="2" t="s">
        <v>138</v>
      </c>
      <c r="F116" s="2" t="s">
        <v>177</v>
      </c>
      <c r="G116" s="2">
        <v>2011</v>
      </c>
      <c r="H116" s="2" t="s">
        <v>135</v>
      </c>
      <c r="I116" s="2">
        <v>99</v>
      </c>
      <c r="J116" s="2" t="s">
        <v>154</v>
      </c>
      <c r="K116" s="2" t="s">
        <v>133</v>
      </c>
      <c r="L116" s="2">
        <v>0.56999999999999995</v>
      </c>
      <c r="M116" s="2">
        <v>7.27</v>
      </c>
      <c r="N116" s="7" t="s">
        <v>209</v>
      </c>
      <c r="O116" s="7">
        <v>14.2835</v>
      </c>
      <c r="P116" s="7">
        <v>35.265597999999997</v>
      </c>
      <c r="Q116" s="2">
        <v>194</v>
      </c>
    </row>
    <row r="117" spans="1:18" x14ac:dyDescent="0.2">
      <c r="A117" s="2" t="s">
        <v>112</v>
      </c>
      <c r="B117" s="2">
        <v>15</v>
      </c>
      <c r="C117" s="7">
        <v>-32.495699999999999</v>
      </c>
      <c r="D117" s="7">
        <v>195.00771</v>
      </c>
      <c r="E117" s="2" t="s">
        <v>139</v>
      </c>
      <c r="F117" s="2" t="s">
        <v>177</v>
      </c>
      <c r="G117" s="2">
        <v>2011</v>
      </c>
      <c r="H117" s="2" t="s">
        <v>135</v>
      </c>
      <c r="I117" s="2">
        <v>103</v>
      </c>
      <c r="J117" s="2" t="s">
        <v>152</v>
      </c>
      <c r="K117" s="2" t="s">
        <v>133</v>
      </c>
      <c r="L117" s="2">
        <v>0.06</v>
      </c>
      <c r="M117" s="2">
        <v>0.02</v>
      </c>
      <c r="N117" s="7" t="s">
        <v>209</v>
      </c>
      <c r="O117" s="7">
        <v>19.3432</v>
      </c>
      <c r="P117" s="7">
        <v>35.418098000000001</v>
      </c>
      <c r="Q117" s="7">
        <v>220</v>
      </c>
    </row>
    <row r="118" spans="1:18" x14ac:dyDescent="0.2">
      <c r="A118" s="2" t="s">
        <v>113</v>
      </c>
      <c r="B118" s="2">
        <v>28</v>
      </c>
      <c r="C118" s="7">
        <v>-32.495699999999999</v>
      </c>
      <c r="D118" s="7">
        <v>195.00771</v>
      </c>
      <c r="E118" s="2" t="s">
        <v>139</v>
      </c>
      <c r="F118" s="2" t="s">
        <v>177</v>
      </c>
      <c r="G118" s="2">
        <v>2011</v>
      </c>
      <c r="H118" s="2" t="s">
        <v>135</v>
      </c>
      <c r="I118" s="2">
        <v>103</v>
      </c>
      <c r="J118" s="2" t="s">
        <v>152</v>
      </c>
      <c r="K118" s="2" t="s">
        <v>133</v>
      </c>
      <c r="L118" s="2">
        <v>0.06</v>
      </c>
      <c r="M118" s="2">
        <v>0.02</v>
      </c>
      <c r="N118" s="7" t="s">
        <v>209</v>
      </c>
      <c r="O118" s="7">
        <v>19.3432</v>
      </c>
      <c r="P118" s="7">
        <v>35.418098000000001</v>
      </c>
      <c r="Q118" s="7">
        <v>220</v>
      </c>
    </row>
    <row r="119" spans="1:18" x14ac:dyDescent="0.2">
      <c r="A119" s="2" t="s">
        <v>114</v>
      </c>
      <c r="B119" s="2">
        <v>50</v>
      </c>
      <c r="C119" s="7">
        <v>-32.495699999999999</v>
      </c>
      <c r="D119" s="7">
        <v>195.00771</v>
      </c>
      <c r="E119" s="2" t="s">
        <v>139</v>
      </c>
      <c r="F119" s="2" t="s">
        <v>177</v>
      </c>
      <c r="G119" s="2">
        <v>2011</v>
      </c>
      <c r="H119" s="2" t="s">
        <v>135</v>
      </c>
      <c r="I119" s="2">
        <v>103</v>
      </c>
      <c r="J119" s="2" t="s">
        <v>152</v>
      </c>
      <c r="K119" s="2" t="s">
        <v>133</v>
      </c>
      <c r="L119" s="2">
        <v>0.06</v>
      </c>
      <c r="M119" s="2">
        <v>0.02</v>
      </c>
      <c r="N119" s="7" t="s">
        <v>209</v>
      </c>
      <c r="O119" s="7">
        <v>19.260000000000002</v>
      </c>
      <c r="P119" s="7">
        <v>35.436400999999996</v>
      </c>
      <c r="Q119" s="7">
        <v>220</v>
      </c>
    </row>
    <row r="120" spans="1:18" x14ac:dyDescent="0.2">
      <c r="A120" s="2" t="s">
        <v>115</v>
      </c>
      <c r="B120" s="2">
        <v>75</v>
      </c>
      <c r="C120" s="7">
        <v>-32.495699999999999</v>
      </c>
      <c r="D120" s="7">
        <v>195.00771</v>
      </c>
      <c r="E120" s="2" t="s">
        <v>139</v>
      </c>
      <c r="F120" s="2" t="s">
        <v>177</v>
      </c>
      <c r="G120" s="2">
        <v>2011</v>
      </c>
      <c r="H120" s="2" t="s">
        <v>135</v>
      </c>
      <c r="I120" s="2">
        <v>103</v>
      </c>
      <c r="J120" s="2" t="s">
        <v>152</v>
      </c>
      <c r="K120" s="2" t="s">
        <v>133</v>
      </c>
      <c r="L120" s="2">
        <v>0.06</v>
      </c>
      <c r="M120" s="2">
        <v>0.02</v>
      </c>
      <c r="N120" s="7" t="s">
        <v>209</v>
      </c>
      <c r="O120" s="7">
        <v>19.322800000000001</v>
      </c>
      <c r="P120" s="7">
        <v>35.482601000000003</v>
      </c>
      <c r="Q120" s="7">
        <v>220</v>
      </c>
    </row>
    <row r="121" spans="1:18" x14ac:dyDescent="0.2">
      <c r="A121" s="2" t="s">
        <v>116</v>
      </c>
      <c r="B121" s="2">
        <v>100</v>
      </c>
      <c r="C121" s="7">
        <v>-32.495699999999999</v>
      </c>
      <c r="D121" s="7">
        <v>195.00771</v>
      </c>
      <c r="E121" s="2" t="s">
        <v>139</v>
      </c>
      <c r="F121" s="2" t="s">
        <v>177</v>
      </c>
      <c r="G121" s="2">
        <v>2011</v>
      </c>
      <c r="H121" s="2" t="s">
        <v>135</v>
      </c>
      <c r="I121" s="2">
        <v>103</v>
      </c>
      <c r="J121" s="2" t="s">
        <v>152</v>
      </c>
      <c r="K121" s="2" t="s">
        <v>133</v>
      </c>
      <c r="L121" s="2">
        <v>0.05</v>
      </c>
      <c r="M121" s="2">
        <v>0.02</v>
      </c>
      <c r="N121" s="7" t="s">
        <v>209</v>
      </c>
      <c r="O121" s="7">
        <v>19.305499999999999</v>
      </c>
      <c r="P121" s="7">
        <v>35.480998999999997</v>
      </c>
      <c r="Q121" s="7">
        <v>219</v>
      </c>
    </row>
    <row r="122" spans="1:18" x14ac:dyDescent="0.2">
      <c r="A122" s="2" t="s">
        <v>117</v>
      </c>
      <c r="B122" s="2">
        <v>204</v>
      </c>
      <c r="C122" s="7">
        <v>-32.495699999999999</v>
      </c>
      <c r="D122" s="7">
        <v>195.00771</v>
      </c>
      <c r="E122" s="2" t="s">
        <v>139</v>
      </c>
      <c r="F122" s="2" t="s">
        <v>177</v>
      </c>
      <c r="G122" s="2">
        <v>2011</v>
      </c>
      <c r="H122" s="2" t="s">
        <v>135</v>
      </c>
      <c r="I122" s="2">
        <v>103</v>
      </c>
      <c r="J122" s="2" t="s">
        <v>154</v>
      </c>
      <c r="K122" s="2" t="s">
        <v>133</v>
      </c>
      <c r="L122" s="2">
        <v>0.35</v>
      </c>
      <c r="M122" s="2">
        <v>1.42</v>
      </c>
      <c r="N122" s="7" t="s">
        <v>209</v>
      </c>
      <c r="O122" s="7">
        <v>15.526300000000001</v>
      </c>
      <c r="P122" s="7">
        <v>35.227699000000001</v>
      </c>
      <c r="Q122" s="7">
        <v>202</v>
      </c>
    </row>
    <row r="123" spans="1:18" x14ac:dyDescent="0.2">
      <c r="A123" s="8" t="s">
        <v>182</v>
      </c>
      <c r="B123" s="2">
        <v>33</v>
      </c>
      <c r="C123" s="7">
        <v>24.000109999999999</v>
      </c>
      <c r="D123" s="8">
        <v>338.00211000000002</v>
      </c>
      <c r="E123" s="2" t="s">
        <v>192</v>
      </c>
      <c r="F123" s="2" t="s">
        <v>194</v>
      </c>
      <c r="G123" s="2">
        <v>2010</v>
      </c>
      <c r="H123" s="2" t="s">
        <v>204</v>
      </c>
      <c r="I123" s="2">
        <v>37</v>
      </c>
      <c r="J123" s="2" t="s">
        <v>152</v>
      </c>
      <c r="K123" s="2" t="s">
        <v>133</v>
      </c>
      <c r="L123" s="7">
        <v>0.08</v>
      </c>
      <c r="M123" s="7">
        <v>0.01</v>
      </c>
      <c r="N123" s="7">
        <v>0</v>
      </c>
      <c r="O123" s="7">
        <v>25.66</v>
      </c>
      <c r="P123" s="7">
        <v>36.720001000000003</v>
      </c>
      <c r="Q123" s="7">
        <v>206.9</v>
      </c>
      <c r="R123" s="1"/>
    </row>
    <row r="124" spans="1:18" x14ac:dyDescent="0.2">
      <c r="A124" s="8" t="s">
        <v>183</v>
      </c>
      <c r="B124" s="2">
        <v>57</v>
      </c>
      <c r="C124" s="7">
        <v>24.000109999999999</v>
      </c>
      <c r="D124" s="8">
        <v>338.00211000000002</v>
      </c>
      <c r="E124" s="2" t="s">
        <v>192</v>
      </c>
      <c r="F124" s="2" t="s">
        <v>194</v>
      </c>
      <c r="G124" s="2">
        <v>2010</v>
      </c>
      <c r="H124" s="2" t="s">
        <v>204</v>
      </c>
      <c r="I124" s="2">
        <v>37</v>
      </c>
      <c r="J124" s="2" t="s">
        <v>153</v>
      </c>
      <c r="K124" s="2" t="s">
        <v>133</v>
      </c>
      <c r="L124" s="7">
        <v>0.1</v>
      </c>
      <c r="M124" s="7">
        <v>7.0000000000000007E-2</v>
      </c>
      <c r="N124" s="7">
        <v>0.05</v>
      </c>
      <c r="O124" s="7">
        <v>22.8</v>
      </c>
      <c r="P124" s="7">
        <v>36.919998</v>
      </c>
      <c r="Q124" s="7">
        <v>219.4</v>
      </c>
      <c r="R124" s="1"/>
    </row>
    <row r="125" spans="1:18" x14ac:dyDescent="0.2">
      <c r="A125" s="8" t="s">
        <v>184</v>
      </c>
      <c r="B125" s="2">
        <v>72</v>
      </c>
      <c r="C125" s="7">
        <v>24.000109999999999</v>
      </c>
      <c r="D125" s="8">
        <v>338.00211000000002</v>
      </c>
      <c r="E125" s="2" t="s">
        <v>192</v>
      </c>
      <c r="F125" s="2" t="s">
        <v>194</v>
      </c>
      <c r="G125" s="2">
        <v>2010</v>
      </c>
      <c r="H125" s="2" t="s">
        <v>204</v>
      </c>
      <c r="I125" s="2">
        <v>37</v>
      </c>
      <c r="J125" s="2" t="s">
        <v>153</v>
      </c>
      <c r="K125" s="2" t="s">
        <v>133</v>
      </c>
      <c r="L125" s="7">
        <v>7.0000000000000007E-2</v>
      </c>
      <c r="M125" s="7">
        <v>0.05</v>
      </c>
      <c r="N125" s="7">
        <v>0.19</v>
      </c>
      <c r="O125" s="7">
        <v>22.81</v>
      </c>
      <c r="P125" s="7">
        <v>36.919998</v>
      </c>
      <c r="Q125" s="7">
        <v>213.2</v>
      </c>
      <c r="R125" s="1"/>
    </row>
    <row r="126" spans="1:18" x14ac:dyDescent="0.2">
      <c r="A126" s="8" t="s">
        <v>185</v>
      </c>
      <c r="B126" s="2">
        <v>151</v>
      </c>
      <c r="C126" s="7">
        <v>24.000109999999999</v>
      </c>
      <c r="D126" s="8">
        <v>338.00211000000002</v>
      </c>
      <c r="E126" s="2" t="s">
        <v>192</v>
      </c>
      <c r="F126" s="2" t="s">
        <v>194</v>
      </c>
      <c r="G126" s="2">
        <v>2010</v>
      </c>
      <c r="H126" s="2" t="s">
        <v>204</v>
      </c>
      <c r="I126" s="2">
        <v>37</v>
      </c>
      <c r="J126" s="2" t="s">
        <v>154</v>
      </c>
      <c r="K126" s="2" t="s">
        <v>133</v>
      </c>
      <c r="L126" s="7">
        <v>0.96</v>
      </c>
      <c r="M126" s="7">
        <v>15.32</v>
      </c>
      <c r="N126" s="7">
        <v>0.01</v>
      </c>
      <c r="O126" s="7">
        <v>17.09</v>
      </c>
      <c r="P126" s="7">
        <v>36.259998000000003</v>
      </c>
      <c r="Q126" s="7">
        <v>103.2</v>
      </c>
      <c r="R126" s="1"/>
    </row>
    <row r="127" spans="1:18" x14ac:dyDescent="0.2">
      <c r="A127" s="8" t="s">
        <v>186</v>
      </c>
      <c r="B127" s="2">
        <v>201</v>
      </c>
      <c r="C127" s="7">
        <v>24.000109999999999</v>
      </c>
      <c r="D127" s="8">
        <v>338.00211000000002</v>
      </c>
      <c r="E127" s="2" t="s">
        <v>192</v>
      </c>
      <c r="F127" s="2" t="s">
        <v>194</v>
      </c>
      <c r="G127" s="2">
        <v>2010</v>
      </c>
      <c r="H127" s="2" t="s">
        <v>204</v>
      </c>
      <c r="I127" s="2">
        <v>37</v>
      </c>
      <c r="J127" s="2" t="s">
        <v>155</v>
      </c>
      <c r="K127" s="2" t="s">
        <v>133</v>
      </c>
      <c r="L127" s="7">
        <v>0.94</v>
      </c>
      <c r="M127" s="7">
        <v>15.15</v>
      </c>
      <c r="N127" s="7">
        <v>0.01</v>
      </c>
      <c r="O127" s="7">
        <v>16.34</v>
      </c>
      <c r="P127" s="7">
        <v>36.200001</v>
      </c>
      <c r="Q127" s="7">
        <v>115.1</v>
      </c>
      <c r="R127" s="1"/>
    </row>
    <row r="128" spans="1:18" x14ac:dyDescent="0.2">
      <c r="A128" s="8" t="s">
        <v>187</v>
      </c>
      <c r="B128" s="2">
        <v>31</v>
      </c>
      <c r="C128" s="8">
        <v>35.416170000000001</v>
      </c>
      <c r="D128" s="8">
        <v>293.45731000000001</v>
      </c>
      <c r="E128" s="2" t="s">
        <v>193</v>
      </c>
      <c r="F128" s="2" t="s">
        <v>172</v>
      </c>
      <c r="G128" s="2">
        <v>2011</v>
      </c>
      <c r="H128" s="2" t="s">
        <v>142</v>
      </c>
      <c r="I128" s="2">
        <v>90</v>
      </c>
      <c r="J128" s="2" t="s">
        <v>152</v>
      </c>
      <c r="K128" s="2" t="s">
        <v>133</v>
      </c>
      <c r="L128" s="7">
        <v>0.01</v>
      </c>
      <c r="M128" s="7">
        <v>0</v>
      </c>
      <c r="N128" s="7">
        <v>0</v>
      </c>
      <c r="O128" s="7">
        <v>23.074999999999999</v>
      </c>
      <c r="P128" s="7">
        <v>36.352001000000001</v>
      </c>
      <c r="Q128" s="7">
        <v>210.4</v>
      </c>
      <c r="R128" s="1"/>
    </row>
    <row r="129" spans="1:18" x14ac:dyDescent="0.2">
      <c r="A129" s="8" t="s">
        <v>188</v>
      </c>
      <c r="B129" s="2">
        <v>68</v>
      </c>
      <c r="C129" s="8">
        <v>35.416170000000001</v>
      </c>
      <c r="D129" s="8">
        <v>293.45731000000001</v>
      </c>
      <c r="E129" s="2" t="s">
        <v>193</v>
      </c>
      <c r="F129" s="2" t="s">
        <v>172</v>
      </c>
      <c r="G129" s="2">
        <v>2011</v>
      </c>
      <c r="H129" s="2" t="s">
        <v>142</v>
      </c>
      <c r="I129" s="2">
        <v>90</v>
      </c>
      <c r="J129" s="2" t="s">
        <v>152</v>
      </c>
      <c r="K129" s="2" t="s">
        <v>133</v>
      </c>
      <c r="L129" s="7">
        <v>0.01</v>
      </c>
      <c r="M129" s="7">
        <v>0</v>
      </c>
      <c r="N129" s="7">
        <v>0</v>
      </c>
      <c r="O129" s="7">
        <v>23.074000000000002</v>
      </c>
      <c r="P129" s="7">
        <v>36.351002000000001</v>
      </c>
      <c r="Q129" s="7">
        <v>210.4</v>
      </c>
      <c r="R129" s="1"/>
    </row>
    <row r="130" spans="1:18" x14ac:dyDescent="0.2">
      <c r="A130" s="8" t="s">
        <v>189</v>
      </c>
      <c r="B130" s="2">
        <v>111</v>
      </c>
      <c r="C130" s="8">
        <v>35.416170000000001</v>
      </c>
      <c r="D130" s="8">
        <v>293.45731000000001</v>
      </c>
      <c r="E130" s="2" t="s">
        <v>193</v>
      </c>
      <c r="F130" s="2" t="s">
        <v>172</v>
      </c>
      <c r="G130" s="2">
        <v>2011</v>
      </c>
      <c r="H130" s="2" t="s">
        <v>142</v>
      </c>
      <c r="I130" s="2">
        <v>90</v>
      </c>
      <c r="J130" s="2" t="s">
        <v>154</v>
      </c>
      <c r="K130" s="2" t="s">
        <v>133</v>
      </c>
      <c r="L130" s="7">
        <v>7.0000000000000007E-2</v>
      </c>
      <c r="M130" s="7">
        <v>1.88</v>
      </c>
      <c r="N130" s="7">
        <v>0.04</v>
      </c>
      <c r="O130" s="7">
        <v>21.143999999999998</v>
      </c>
      <c r="P130" s="7">
        <v>36.740001999999997</v>
      </c>
      <c r="Q130" s="7">
        <v>189.1</v>
      </c>
      <c r="R130" s="1"/>
    </row>
    <row r="131" spans="1:18" x14ac:dyDescent="0.2">
      <c r="A131" s="8" t="s">
        <v>190</v>
      </c>
      <c r="B131" s="2">
        <v>135</v>
      </c>
      <c r="C131" s="8">
        <v>35.416170000000001</v>
      </c>
      <c r="D131" s="8">
        <v>293.45731000000001</v>
      </c>
      <c r="E131" s="2" t="s">
        <v>193</v>
      </c>
      <c r="F131" s="2" t="s">
        <v>172</v>
      </c>
      <c r="G131" s="2">
        <v>2011</v>
      </c>
      <c r="H131" s="2" t="s">
        <v>142</v>
      </c>
      <c r="I131" s="2">
        <v>90</v>
      </c>
      <c r="J131" s="2" t="s">
        <v>154</v>
      </c>
      <c r="K131" s="2" t="s">
        <v>133</v>
      </c>
      <c r="L131" s="7">
        <v>7.0000000000000007E-2</v>
      </c>
      <c r="M131" s="7">
        <v>2.17</v>
      </c>
      <c r="N131" s="7">
        <v>0</v>
      </c>
      <c r="O131" s="7">
        <v>20.021000000000001</v>
      </c>
      <c r="P131" s="7">
        <v>36.719002000000003</v>
      </c>
      <c r="Q131" s="7">
        <v>193.9</v>
      </c>
      <c r="R131" s="1"/>
    </row>
    <row r="132" spans="1:18" x14ac:dyDescent="0.2">
      <c r="A132" s="8" t="s">
        <v>191</v>
      </c>
      <c r="B132" s="2">
        <v>186</v>
      </c>
      <c r="C132" s="8">
        <v>35.416170000000001</v>
      </c>
      <c r="D132" s="8">
        <v>293.45731000000001</v>
      </c>
      <c r="E132" s="2" t="s">
        <v>193</v>
      </c>
      <c r="F132" s="2" t="s">
        <v>172</v>
      </c>
      <c r="G132" s="2">
        <v>2011</v>
      </c>
      <c r="H132" s="2" t="s">
        <v>142</v>
      </c>
      <c r="I132" s="2">
        <v>90</v>
      </c>
      <c r="J132" s="2" t="s">
        <v>155</v>
      </c>
      <c r="K132" s="2" t="s">
        <v>133</v>
      </c>
      <c r="L132" s="7">
        <v>0.15</v>
      </c>
      <c r="M132" s="7">
        <v>3.57</v>
      </c>
      <c r="N132" s="7">
        <v>0</v>
      </c>
      <c r="O132" s="7">
        <v>18.68</v>
      </c>
      <c r="P132" s="7">
        <v>36.615001999999997</v>
      </c>
      <c r="Q132" s="7">
        <v>192.7</v>
      </c>
      <c r="R132" s="1"/>
    </row>
    <row r="133" spans="1:18" x14ac:dyDescent="0.2">
      <c r="A133" s="8" t="s">
        <v>195</v>
      </c>
      <c r="B133" s="8">
        <v>15</v>
      </c>
      <c r="C133" s="8">
        <v>37.353610000000003</v>
      </c>
      <c r="D133" s="8">
        <v>-0.286194</v>
      </c>
      <c r="E133" s="9" t="s">
        <v>200</v>
      </c>
      <c r="F133" s="2" t="s">
        <v>194</v>
      </c>
      <c r="G133" s="2">
        <v>2015</v>
      </c>
      <c r="H133" s="2" t="s">
        <v>201</v>
      </c>
      <c r="I133" s="2" t="s">
        <v>207</v>
      </c>
      <c r="J133" s="2" t="s">
        <v>152</v>
      </c>
      <c r="K133" s="2" t="s">
        <v>133</v>
      </c>
      <c r="L133" s="7">
        <v>0.06</v>
      </c>
      <c r="M133" s="7">
        <v>0.2</v>
      </c>
      <c r="N133" s="7" t="s">
        <v>209</v>
      </c>
      <c r="O133" s="7">
        <v>22.9</v>
      </c>
      <c r="P133" s="8">
        <v>37.82</v>
      </c>
      <c r="Q133" s="7">
        <v>221.65254299999998</v>
      </c>
      <c r="R133" s="1"/>
    </row>
    <row r="134" spans="1:18" x14ac:dyDescent="0.2">
      <c r="A134" s="8" t="s">
        <v>196</v>
      </c>
      <c r="B134" s="8">
        <v>30</v>
      </c>
      <c r="C134" s="8">
        <v>37.353610000000003</v>
      </c>
      <c r="D134" s="8">
        <v>-0.286194</v>
      </c>
      <c r="E134" s="9" t="s">
        <v>200</v>
      </c>
      <c r="F134" s="2" t="s">
        <v>194</v>
      </c>
      <c r="G134" s="2">
        <v>2015</v>
      </c>
      <c r="H134" s="2" t="s">
        <v>201</v>
      </c>
      <c r="I134" s="2" t="s">
        <v>207</v>
      </c>
      <c r="J134" s="2" t="s">
        <v>153</v>
      </c>
      <c r="K134" s="2" t="s">
        <v>133</v>
      </c>
      <c r="L134" s="7">
        <v>7.0000000000000007E-2</v>
      </c>
      <c r="M134" s="7">
        <v>0.21</v>
      </c>
      <c r="N134" s="7" t="s">
        <v>209</v>
      </c>
      <c r="O134" s="7">
        <v>18.399999999999999</v>
      </c>
      <c r="P134" s="8">
        <v>38</v>
      </c>
      <c r="Q134" s="7">
        <v>274.173879</v>
      </c>
      <c r="R134" s="1"/>
    </row>
    <row r="135" spans="1:18" x14ac:dyDescent="0.2">
      <c r="A135" s="8" t="s">
        <v>197</v>
      </c>
      <c r="B135" s="8">
        <v>60</v>
      </c>
      <c r="C135" s="8">
        <v>37.353610000000003</v>
      </c>
      <c r="D135" s="8">
        <v>-0.286194</v>
      </c>
      <c r="E135" s="9" t="s">
        <v>200</v>
      </c>
      <c r="F135" s="2" t="s">
        <v>194</v>
      </c>
      <c r="G135" s="2">
        <v>2015</v>
      </c>
      <c r="H135" s="2" t="s">
        <v>201</v>
      </c>
      <c r="I135" s="2" t="s">
        <v>207</v>
      </c>
      <c r="J135" s="2" t="s">
        <v>153</v>
      </c>
      <c r="K135" s="2" t="s">
        <v>133</v>
      </c>
      <c r="L135" s="7">
        <v>0.08</v>
      </c>
      <c r="M135" s="7">
        <v>0.23</v>
      </c>
      <c r="N135" s="7" t="s">
        <v>209</v>
      </c>
      <c r="O135" s="7">
        <v>14.5</v>
      </c>
      <c r="P135" s="8">
        <v>38.159999999999997</v>
      </c>
      <c r="Q135" s="8">
        <v>239.47228200000001</v>
      </c>
    </row>
    <row r="136" spans="1:18" x14ac:dyDescent="0.2">
      <c r="A136" s="8" t="s">
        <v>198</v>
      </c>
      <c r="B136" s="8">
        <v>75</v>
      </c>
      <c r="C136" s="8">
        <v>37.353610000000003</v>
      </c>
      <c r="D136" s="8">
        <v>-0.286194</v>
      </c>
      <c r="E136" s="9" t="s">
        <v>200</v>
      </c>
      <c r="F136" s="2" t="s">
        <v>194</v>
      </c>
      <c r="G136" s="2">
        <v>2015</v>
      </c>
      <c r="H136" s="2" t="s">
        <v>201</v>
      </c>
      <c r="I136" s="2" t="s">
        <v>207</v>
      </c>
      <c r="J136" s="2" t="s">
        <v>154</v>
      </c>
      <c r="K136" s="2" t="s">
        <v>133</v>
      </c>
      <c r="L136" s="7">
        <v>0.12</v>
      </c>
      <c r="M136" s="7">
        <v>5.79</v>
      </c>
      <c r="N136" s="7" t="s">
        <v>209</v>
      </c>
      <c r="O136" s="7">
        <v>14</v>
      </c>
      <c r="P136" s="8">
        <v>38.200000000000003</v>
      </c>
      <c r="Q136" s="8">
        <v>223.84093199999998</v>
      </c>
    </row>
    <row r="137" spans="1:18" x14ac:dyDescent="0.2">
      <c r="A137" s="8" t="s">
        <v>199</v>
      </c>
      <c r="B137" s="8">
        <v>90</v>
      </c>
      <c r="C137" s="8">
        <v>37.353610000000003</v>
      </c>
      <c r="D137" s="8">
        <v>-0.286194</v>
      </c>
      <c r="E137" s="9" t="s">
        <v>200</v>
      </c>
      <c r="F137" s="2" t="s">
        <v>194</v>
      </c>
      <c r="G137" s="2">
        <v>2015</v>
      </c>
      <c r="H137" s="2" t="s">
        <v>201</v>
      </c>
      <c r="I137" s="2" t="s">
        <v>207</v>
      </c>
      <c r="J137" s="2" t="s">
        <v>154</v>
      </c>
      <c r="K137" s="2" t="s">
        <v>133</v>
      </c>
      <c r="L137" s="7">
        <v>0.22</v>
      </c>
      <c r="M137" s="7">
        <v>6.23</v>
      </c>
      <c r="N137" s="7" t="s">
        <v>209</v>
      </c>
      <c r="O137" s="7">
        <v>13.8</v>
      </c>
      <c r="P137" s="8">
        <v>38.26</v>
      </c>
      <c r="Q137" s="8">
        <v>215.087376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2T14:55:42Z</dcterms:created>
  <dcterms:modified xsi:type="dcterms:W3CDTF">2022-11-06T21:12:52Z</dcterms:modified>
</cp:coreProperties>
</file>